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pivotTables/pivotTable1.xml" ContentType="application/vnd.openxmlformats-officedocument.spreadsheetml.pivotTabl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3.xml" ContentType="application/vnd.openxmlformats-officedocument.drawing+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4.xml" ContentType="application/vnd.openxmlformats-officedocument.drawing+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https://theuwi-my.sharepoint.com/personal/30016612_uwi_edu/Documents/Desktop/"/>
    </mc:Choice>
  </mc:AlternateContent>
  <xr:revisionPtr revIDLastSave="13" documentId="13_ncr:1_{EAB8F427-D5AE-435F-B247-E20AEC1A5FA7}" xr6:coauthVersionLast="47" xr6:coauthVersionMax="47" xr10:uidLastSave="{03165337-C07E-4D5A-9FA3-D49CBCC43B14}"/>
  <bookViews>
    <workbookView xWindow="2730" yWindow="2730" windowWidth="15615" windowHeight="12075" xr2:uid="{00000000-000D-0000-FFFF-FFFF00000000}"/>
  </bookViews>
  <sheets>
    <sheet name="Demographics" sheetId="5" r:id="rId1"/>
    <sheet name="Knowledge" sheetId="1" r:id="rId2"/>
    <sheet name="Sheet1" sheetId="6" r:id="rId3"/>
    <sheet name="Attitudes" sheetId="3" r:id="rId4"/>
    <sheet name="Practices" sheetId="4" r:id="rId5"/>
  </sheets>
  <definedNames>
    <definedName name="_xlnm._FilterDatabase" localSheetId="4" hidden="1">Practices!$B$9:$B$20</definedName>
  </definedNames>
  <calcPr calcId="191029"/>
  <pivotCaches>
    <pivotCache cacheId="0" r:id="rId6"/>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76" i="1" l="1"/>
  <c r="D77" i="1"/>
  <c r="D78" i="1"/>
  <c r="D79" i="1"/>
  <c r="D80" i="1"/>
  <c r="D81" i="1"/>
  <c r="D82" i="1"/>
  <c r="D75" i="1"/>
  <c r="D40" i="4"/>
  <c r="D39" i="4"/>
  <c r="C33" i="4"/>
  <c r="C34" i="4"/>
  <c r="C35" i="4"/>
  <c r="C36" i="4"/>
  <c r="C37" i="4"/>
  <c r="B38" i="4"/>
  <c r="C23" i="4"/>
  <c r="C24" i="4"/>
  <c r="C13" i="4"/>
  <c r="C16" i="4"/>
  <c r="C20" i="4"/>
  <c r="C14" i="4"/>
  <c r="C9" i="4"/>
  <c r="C18" i="4"/>
  <c r="C19" i="4"/>
  <c r="C10" i="4"/>
  <c r="C12" i="4"/>
  <c r="C15" i="4"/>
  <c r="C11" i="4"/>
  <c r="C17" i="4"/>
  <c r="C6" i="4"/>
  <c r="C7" i="4"/>
  <c r="C2" i="4"/>
  <c r="C3" i="4"/>
  <c r="C4" i="4"/>
  <c r="C1" i="4"/>
  <c r="C54" i="3"/>
  <c r="C55" i="3"/>
  <c r="C56" i="3"/>
  <c r="C57" i="3"/>
  <c r="C53" i="3"/>
  <c r="B58" i="3"/>
  <c r="C46" i="3"/>
  <c r="C47" i="3"/>
  <c r="C48" i="3"/>
  <c r="C49" i="3"/>
  <c r="C50" i="3"/>
  <c r="C51" i="3"/>
  <c r="C45" i="3"/>
  <c r="C35" i="3"/>
  <c r="C36" i="3"/>
  <c r="C37" i="3"/>
  <c r="C38" i="3"/>
  <c r="C39" i="3"/>
  <c r="C40" i="3"/>
  <c r="C41" i="3"/>
  <c r="C42" i="3"/>
  <c r="C43" i="3"/>
  <c r="C34" i="3"/>
  <c r="B44" i="3"/>
  <c r="C32" i="3"/>
  <c r="C31" i="3"/>
  <c r="C25" i="3"/>
  <c r="C26" i="3"/>
  <c r="C27" i="3"/>
  <c r="C28" i="3"/>
  <c r="C29" i="3"/>
  <c r="C24" i="3"/>
  <c r="B30" i="3"/>
  <c r="C22" i="3"/>
  <c r="C21" i="3"/>
  <c r="B23" i="3"/>
  <c r="C19" i="3"/>
  <c r="C18" i="3"/>
  <c r="B20" i="3"/>
  <c r="C15" i="3"/>
  <c r="C16" i="3"/>
  <c r="C14" i="3"/>
  <c r="C1" i="3"/>
  <c r="C2" i="3"/>
  <c r="C3" i="3"/>
  <c r="C4" i="3"/>
  <c r="C5" i="3"/>
  <c r="C6" i="3"/>
  <c r="C7" i="3"/>
  <c r="C8" i="3"/>
  <c r="C9" i="3"/>
  <c r="C10" i="3"/>
  <c r="C11" i="3"/>
  <c r="C12" i="3"/>
  <c r="B13" i="3"/>
  <c r="A82" i="1"/>
  <c r="B82" i="1"/>
  <c r="C73" i="1"/>
  <c r="C55" i="1"/>
  <c r="C24" i="5"/>
  <c r="C25" i="5"/>
  <c r="C26" i="5"/>
  <c r="C27" i="5"/>
  <c r="C28" i="5"/>
  <c r="C23" i="5"/>
  <c r="B29" i="5"/>
  <c r="C1" i="5"/>
  <c r="B2" i="5"/>
  <c r="C2" i="5"/>
  <c r="C4" i="5"/>
  <c r="C5" i="5"/>
  <c r="C6" i="5"/>
  <c r="C7" i="5"/>
  <c r="C8" i="5"/>
  <c r="C10" i="5"/>
  <c r="C11" i="5"/>
  <c r="C12" i="5"/>
  <c r="C13" i="5"/>
  <c r="C14" i="5"/>
  <c r="C16" i="5"/>
  <c r="C17" i="5"/>
  <c r="C18" i="5"/>
  <c r="C19" i="5"/>
  <c r="C20" i="5"/>
  <c r="C21" i="5"/>
  <c r="C45" i="1"/>
  <c r="C46" i="1"/>
  <c r="C47" i="1"/>
  <c r="C48" i="1"/>
  <c r="C49" i="1"/>
  <c r="C50" i="1"/>
  <c r="C51" i="1"/>
  <c r="C52" i="1"/>
  <c r="C44" i="1"/>
  <c r="B53" i="1"/>
  <c r="C33" i="1"/>
  <c r="C34" i="1"/>
  <c r="C35" i="1"/>
  <c r="C36" i="1"/>
  <c r="C37" i="1"/>
  <c r="C38" i="1"/>
  <c r="C39" i="1"/>
  <c r="C40" i="1"/>
  <c r="C41" i="1"/>
  <c r="C42" i="1"/>
  <c r="C32" i="1"/>
  <c r="B43" i="1"/>
  <c r="C26" i="1"/>
  <c r="C27" i="1"/>
  <c r="C25" i="1"/>
  <c r="E90" i="1"/>
  <c r="E93" i="1"/>
  <c r="E96" i="1"/>
  <c r="E99" i="1"/>
  <c r="E87" i="1"/>
  <c r="C12" i="1"/>
  <c r="C13" i="1"/>
  <c r="C14" i="1"/>
  <c r="C15" i="1"/>
  <c r="C11" i="1"/>
  <c r="B16" i="1"/>
  <c r="C3" i="1"/>
  <c r="C4" i="1"/>
  <c r="C5" i="1"/>
  <c r="C6" i="1"/>
  <c r="C7" i="1"/>
  <c r="C8" i="1"/>
  <c r="C9" i="1"/>
  <c r="C2" i="1"/>
  <c r="B10" i="1"/>
  <c r="A52" i="4"/>
  <c r="C40" i="4"/>
  <c r="B39" i="4"/>
  <c r="B31" i="4"/>
  <c r="B24" i="4"/>
  <c r="B6" i="4"/>
  <c r="C60" i="3"/>
  <c r="C59" i="3"/>
  <c r="B59" i="3"/>
  <c r="B52" i="3"/>
  <c r="B72" i="1"/>
  <c r="B22" i="4" l="1"/>
</calcChain>
</file>

<file path=xl/sharedStrings.xml><?xml version="1.0" encoding="utf-8"?>
<sst xmlns="http://schemas.openxmlformats.org/spreadsheetml/2006/main" count="263" uniqueCount="170">
  <si>
    <t>Male</t>
  </si>
  <si>
    <t>Female</t>
  </si>
  <si>
    <t>Central</t>
  </si>
  <si>
    <t>East</t>
  </si>
  <si>
    <t>North</t>
  </si>
  <si>
    <t>South</t>
  </si>
  <si>
    <t>West</t>
  </si>
  <si>
    <t>Divorced</t>
  </si>
  <si>
    <t>Married</t>
  </si>
  <si>
    <t>Prefer not to say</t>
  </si>
  <si>
    <t>Single</t>
  </si>
  <si>
    <t>Widowed</t>
  </si>
  <si>
    <t>Bachelor</t>
  </si>
  <si>
    <t>Diploma</t>
  </si>
  <si>
    <t>Masters</t>
  </si>
  <si>
    <t>PhD</t>
  </si>
  <si>
    <t>Primary school</t>
  </si>
  <si>
    <t>Secondary school</t>
  </si>
  <si>
    <t>Boxes</t>
  </si>
  <si>
    <t>Crates</t>
  </si>
  <si>
    <t>Wrapping paper</t>
  </si>
  <si>
    <t>Packaging</t>
  </si>
  <si>
    <t>Cups</t>
  </si>
  <si>
    <t>Paper bags</t>
  </si>
  <si>
    <t>Straws</t>
  </si>
  <si>
    <t>Plates</t>
  </si>
  <si>
    <t>Burning</t>
  </si>
  <si>
    <t>Composting</t>
  </si>
  <si>
    <t>Shredding</t>
  </si>
  <si>
    <t>Recycling</t>
  </si>
  <si>
    <t>Trash can</t>
  </si>
  <si>
    <t>No</t>
  </si>
  <si>
    <t>Not Sure</t>
  </si>
  <si>
    <t>Yes</t>
  </si>
  <si>
    <t>Not sure</t>
  </si>
  <si>
    <t>Bags</t>
  </si>
  <si>
    <t>Food containers</t>
  </si>
  <si>
    <t>Spoons</t>
  </si>
  <si>
    <t>Forks</t>
  </si>
  <si>
    <t>Napkins</t>
  </si>
  <si>
    <t>Wrapping</t>
  </si>
  <si>
    <t>Biodegradable</t>
  </si>
  <si>
    <t>Recyclable</t>
  </si>
  <si>
    <t>Reduce Plastic waste</t>
  </si>
  <si>
    <t>Reduce Deforestation</t>
  </si>
  <si>
    <t>Sustainable</t>
  </si>
  <si>
    <t>Less emissions</t>
  </si>
  <si>
    <t>Less toxic to environment</t>
  </si>
  <si>
    <t>Cheaper</t>
  </si>
  <si>
    <t>Wood</t>
  </si>
  <si>
    <t>Trees</t>
  </si>
  <si>
    <t>Cellulose</t>
  </si>
  <si>
    <t>Flax</t>
  </si>
  <si>
    <t>Wheat</t>
  </si>
  <si>
    <t>Rice</t>
  </si>
  <si>
    <t>Sugarcane</t>
  </si>
  <si>
    <t>Cotton</t>
  </si>
  <si>
    <t>Hemp</t>
  </si>
  <si>
    <t>Jute</t>
  </si>
  <si>
    <t>Leaves</t>
  </si>
  <si>
    <t>Bamboo</t>
  </si>
  <si>
    <t>Grass</t>
  </si>
  <si>
    <t>Corn husk</t>
  </si>
  <si>
    <t>Plants</t>
  </si>
  <si>
    <t>Pulp</t>
  </si>
  <si>
    <t>Bark</t>
  </si>
  <si>
    <t>Know</t>
  </si>
  <si>
    <t>Did not know</t>
  </si>
  <si>
    <t>Food items</t>
  </si>
  <si>
    <t>Groceries</t>
  </si>
  <si>
    <t>Dry goods</t>
  </si>
  <si>
    <t>Pastries and baked goods</t>
  </si>
  <si>
    <t>Fast food</t>
  </si>
  <si>
    <t>tea, coffee, spices, milk, ice cream, cheese, snacks, chips, nuts, meat, pasta, flour, fruits, vegetables</t>
  </si>
  <si>
    <t>Perishable and single use items</t>
  </si>
  <si>
    <t>pads, stationery, jewelry, shipping, clothes, appliances</t>
  </si>
  <si>
    <t>gyros, doubles, burgers, roti, pizza, napkins</t>
  </si>
  <si>
    <t>Non-liquid or solid items</t>
  </si>
  <si>
    <t>Disposal</t>
  </si>
  <si>
    <t>Effect on environment</t>
  </si>
  <si>
    <t>Effect on living organisms</t>
  </si>
  <si>
    <t>Pollution</t>
  </si>
  <si>
    <t>Deforestation</t>
  </si>
  <si>
    <t>Migration of chemicals into food/food safety</t>
  </si>
  <si>
    <t>Biodegradability</t>
  </si>
  <si>
    <t>No concerns</t>
  </si>
  <si>
    <t>Climate change/carbon emissions</t>
  </si>
  <si>
    <t>Waste accumulation</t>
  </si>
  <si>
    <t>Access to recycling facilities</t>
  </si>
  <si>
    <t>Reusability</t>
  </si>
  <si>
    <t>Not important</t>
  </si>
  <si>
    <t>Somewhat important</t>
  </si>
  <si>
    <t>Very important</t>
  </si>
  <si>
    <t>Look and feel</t>
  </si>
  <si>
    <t>Texture</t>
  </si>
  <si>
    <t>Environmental appeal</t>
  </si>
  <si>
    <t>Natural</t>
  </si>
  <si>
    <t>Design creativity</t>
  </si>
  <si>
    <t>Rustic/minimalistic/clean</t>
  </si>
  <si>
    <t>Liquids/High moisture</t>
  </si>
  <si>
    <t>Meats</t>
  </si>
  <si>
    <t>Bread/Baked goods</t>
  </si>
  <si>
    <t>Oily foods</t>
  </si>
  <si>
    <t>Frozen foods</t>
  </si>
  <si>
    <t>Fruits and Vegetables</t>
  </si>
  <si>
    <t>Pharmaceuticals</t>
  </si>
  <si>
    <t>Perishable items</t>
  </si>
  <si>
    <t>Contamination</t>
  </si>
  <si>
    <t>Longevity/shelf-life</t>
  </si>
  <si>
    <t>Price</t>
  </si>
  <si>
    <t>Strength/waterlogging</t>
  </si>
  <si>
    <t>Increase strength</t>
  </si>
  <si>
    <t>Produce sustainably</t>
  </si>
  <si>
    <t>Consumer testing and feedback</t>
  </si>
  <si>
    <t>Waterproofing</t>
  </si>
  <si>
    <t>Awareness</t>
  </si>
  <si>
    <t>Not doing enough</t>
  </si>
  <si>
    <t>Cannot afford it</t>
  </si>
  <si>
    <t>Do not research</t>
  </si>
  <si>
    <t>Do not change habits</t>
  </si>
  <si>
    <t>Protect environment</t>
  </si>
  <si>
    <t>Dislike pollution</t>
  </si>
  <si>
    <t>Don't care</t>
  </si>
  <si>
    <t>Beach cleanups</t>
  </si>
  <si>
    <t>Preserve Earth</t>
  </si>
  <si>
    <t>Recycle</t>
  </si>
  <si>
    <t>Plastic</t>
  </si>
  <si>
    <t>Paper</t>
  </si>
  <si>
    <t>Glass</t>
  </si>
  <si>
    <t>Metal</t>
  </si>
  <si>
    <t>No resolution</t>
  </si>
  <si>
    <t>Use plate</t>
  </si>
  <si>
    <t>Double wrap</t>
  </si>
  <si>
    <t>Use plastic</t>
  </si>
  <si>
    <t>Use styrofoam</t>
  </si>
  <si>
    <t>Alternative packaging</t>
  </si>
  <si>
    <t>Patching</t>
  </si>
  <si>
    <t>Don't use paper straw</t>
  </si>
  <si>
    <t>Use glass</t>
  </si>
  <si>
    <t>Switch brands</t>
  </si>
  <si>
    <t>Availability</t>
  </si>
  <si>
    <t>Recyclability</t>
  </si>
  <si>
    <t>Environmental concerns</t>
  </si>
  <si>
    <t>Preference</t>
  </si>
  <si>
    <t>Reduce plastic pollution</t>
  </si>
  <si>
    <t>No response</t>
  </si>
  <si>
    <t>Always</t>
  </si>
  <si>
    <t>Never</t>
  </si>
  <si>
    <t>Often</t>
  </si>
  <si>
    <t>Rarely</t>
  </si>
  <si>
    <t>Sometimes</t>
  </si>
  <si>
    <t>Reduced Paper Usage</t>
  </si>
  <si>
    <t>Used Recycled Paper</t>
  </si>
  <si>
    <t>Good</t>
  </si>
  <si>
    <t>Lower quality</t>
  </si>
  <si>
    <t>No difference</t>
  </si>
  <si>
    <t>Rougher</t>
  </si>
  <si>
    <t>Unsure</t>
  </si>
  <si>
    <t>200-300</t>
  </si>
  <si>
    <t>100-199</t>
  </si>
  <si>
    <t>300-500</t>
  </si>
  <si>
    <t>&gt;500</t>
  </si>
  <si>
    <t>5. From what part of Trinidad are you from?</t>
  </si>
  <si>
    <t>8. Do you have access to recycle bins for paper products?</t>
  </si>
  <si>
    <t>18-25</t>
  </si>
  <si>
    <t>26-30</t>
  </si>
  <si>
    <t>31-40</t>
  </si>
  <si>
    <t>41-50</t>
  </si>
  <si>
    <t>51-60</t>
  </si>
  <si>
    <t>&gt;6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7" fontId="0" fillId="0" borderId="0" xfId="0" applyNumberFormat="1"/>
    <xf numFmtId="0" fontId="0" fillId="0" borderId="0" xfId="0" pivotButton="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Location</a:t>
            </a:r>
            <a:r>
              <a:rPr lang="en-US" baseline="0"/>
              <a:t> of Participant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Total</c:v>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Lit>
              <c:ptCount val="5"/>
              <c:pt idx="0">
                <c:v>Central</c:v>
              </c:pt>
              <c:pt idx="1">
                <c:v>East</c:v>
              </c:pt>
              <c:pt idx="2">
                <c:v>North</c:v>
              </c:pt>
              <c:pt idx="3">
                <c:v>South</c:v>
              </c:pt>
              <c:pt idx="4">
                <c:v>West</c:v>
              </c:pt>
            </c:strLit>
          </c:cat>
          <c:val>
            <c:numLit>
              <c:formatCode>General</c:formatCode>
              <c:ptCount val="5"/>
              <c:pt idx="0">
                <c:v>81</c:v>
              </c:pt>
              <c:pt idx="1">
                <c:v>71</c:v>
              </c:pt>
              <c:pt idx="2">
                <c:v>58</c:v>
              </c:pt>
              <c:pt idx="3">
                <c:v>61</c:v>
              </c:pt>
              <c:pt idx="4">
                <c:v>29</c:v>
              </c:pt>
            </c:numLit>
          </c:val>
          <c:extLst>
            <c:ext xmlns:c16="http://schemas.microsoft.com/office/drawing/2014/chart" uri="{C3380CC4-5D6E-409C-BE32-E72D297353CC}">
              <c16:uniqueId val="{00000000-B691-4F56-8540-2E7B4B8CF903}"/>
            </c:ext>
          </c:extLst>
        </c:ser>
        <c:dLbls>
          <c:dLblPos val="outEnd"/>
          <c:showLegendKey val="0"/>
          <c:showVal val="1"/>
          <c:showCatName val="0"/>
          <c:showSerName val="0"/>
          <c:showPercent val="0"/>
          <c:showBubbleSize val="0"/>
        </c:dLbls>
        <c:gapWidth val="219"/>
        <c:overlap val="-27"/>
        <c:axId val="1739620704"/>
        <c:axId val="1739621792"/>
      </c:barChart>
      <c:catAx>
        <c:axId val="17396207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cati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9621792"/>
        <c:crosses val="autoZero"/>
        <c:auto val="1"/>
        <c:lblAlgn val="ctr"/>
        <c:lblOffset val="100"/>
        <c:noMultiLvlLbl val="0"/>
      </c:catAx>
      <c:valAx>
        <c:axId val="17396217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rcentag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96207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Increase in Prevalence</a:t>
            </a:r>
            <a:r>
              <a:rPr lang="en-TT" baseline="0"/>
              <a:t> in Food Containers at Restaurants</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0F4-4AFF-9233-F5A523512F7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0F4-4AFF-9233-F5A523512F7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20F4-4AFF-9233-F5A523512F73}"/>
              </c:ext>
            </c:extLst>
          </c:dPt>
          <c:cat>
            <c:strRef>
              <c:f>Knowledge!$A$25:$A$27</c:f>
              <c:strCache>
                <c:ptCount val="3"/>
                <c:pt idx="0">
                  <c:v>No</c:v>
                </c:pt>
                <c:pt idx="1">
                  <c:v>Not sure</c:v>
                </c:pt>
                <c:pt idx="2">
                  <c:v>Yes</c:v>
                </c:pt>
              </c:strCache>
            </c:strRef>
          </c:cat>
          <c:val>
            <c:numRef>
              <c:f>Knowledge!$B$25:$B$27</c:f>
              <c:numCache>
                <c:formatCode>General</c:formatCode>
                <c:ptCount val="3"/>
                <c:pt idx="0">
                  <c:v>127</c:v>
                </c:pt>
                <c:pt idx="1">
                  <c:v>64</c:v>
                </c:pt>
                <c:pt idx="2">
                  <c:v>109</c:v>
                </c:pt>
              </c:numCache>
            </c:numRef>
          </c:val>
          <c:extLst>
            <c:ext xmlns:c16="http://schemas.microsoft.com/office/drawing/2014/chart" uri="{C3380CC4-5D6E-409C-BE32-E72D297353CC}">
              <c16:uniqueId val="{00000000-1756-4E8E-9AE7-8D2940FF1225}"/>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sz="1400" b="0" i="0" u="none" strike="noStrike" kern="1200" spc="0" baseline="0">
                <a:solidFill>
                  <a:sysClr val="windowText" lastClr="000000">
                    <a:lumMod val="65000"/>
                    <a:lumOff val="35000"/>
                  </a:sysClr>
                </a:solidFill>
              </a:rPr>
              <a:t>Ability to Purchase Paper Food Containers at Restaurant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2E0B-4934-BC46-A8F07D9D4F9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2E0B-4934-BC46-A8F07D9D4F9D}"/>
              </c:ext>
            </c:extLst>
          </c:dPt>
          <c:cat>
            <c:strRef>
              <c:f>Knowledge!$A$29:$A$30</c:f>
              <c:strCache>
                <c:ptCount val="2"/>
                <c:pt idx="0">
                  <c:v>No</c:v>
                </c:pt>
                <c:pt idx="1">
                  <c:v>Yes</c:v>
                </c:pt>
              </c:strCache>
            </c:strRef>
          </c:cat>
          <c:val>
            <c:numRef>
              <c:f>Knowledge!$B$29:$B$30</c:f>
              <c:numCache>
                <c:formatCode>General</c:formatCode>
                <c:ptCount val="2"/>
                <c:pt idx="0">
                  <c:v>100</c:v>
                </c:pt>
                <c:pt idx="1">
                  <c:v>200</c:v>
                </c:pt>
              </c:numCache>
            </c:numRef>
          </c:val>
          <c:extLst>
            <c:ext xmlns:c16="http://schemas.microsoft.com/office/drawing/2014/chart" uri="{C3380CC4-5D6E-409C-BE32-E72D297353CC}">
              <c16:uniqueId val="{00000000-2CBF-41E8-A9D8-3443AE233AC6}"/>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Most</a:t>
            </a:r>
            <a:r>
              <a:rPr lang="en-TT" baseline="0"/>
              <a:t> popular types of paper packaging being used as a replacement</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Knowledge!$A$32:$A$42</c:f>
              <c:strCache>
                <c:ptCount val="11"/>
                <c:pt idx="0">
                  <c:v>Napkins</c:v>
                </c:pt>
                <c:pt idx="1">
                  <c:v>Crates</c:v>
                </c:pt>
                <c:pt idx="2">
                  <c:v>Wrapping</c:v>
                </c:pt>
                <c:pt idx="3">
                  <c:v>Forks</c:v>
                </c:pt>
                <c:pt idx="4">
                  <c:v>Spoons</c:v>
                </c:pt>
                <c:pt idx="5">
                  <c:v>Plates</c:v>
                </c:pt>
                <c:pt idx="6">
                  <c:v>Bags</c:v>
                </c:pt>
                <c:pt idx="7">
                  <c:v>Boxes</c:v>
                </c:pt>
                <c:pt idx="8">
                  <c:v>Cups</c:v>
                </c:pt>
                <c:pt idx="9">
                  <c:v>Food containers</c:v>
                </c:pt>
                <c:pt idx="10">
                  <c:v>Straws</c:v>
                </c:pt>
              </c:strCache>
            </c:strRef>
          </c:cat>
          <c:val>
            <c:numRef>
              <c:f>Knowledge!$B$32:$B$42</c:f>
              <c:numCache>
                <c:formatCode>General</c:formatCode>
                <c:ptCount val="11"/>
                <c:pt idx="0">
                  <c:v>1</c:v>
                </c:pt>
                <c:pt idx="1">
                  <c:v>2</c:v>
                </c:pt>
                <c:pt idx="2">
                  <c:v>4</c:v>
                </c:pt>
                <c:pt idx="3">
                  <c:v>12</c:v>
                </c:pt>
                <c:pt idx="4">
                  <c:v>15</c:v>
                </c:pt>
                <c:pt idx="5">
                  <c:v>15</c:v>
                </c:pt>
                <c:pt idx="6">
                  <c:v>43</c:v>
                </c:pt>
                <c:pt idx="7">
                  <c:v>43</c:v>
                </c:pt>
                <c:pt idx="8">
                  <c:v>46</c:v>
                </c:pt>
                <c:pt idx="9">
                  <c:v>50</c:v>
                </c:pt>
                <c:pt idx="10">
                  <c:v>155</c:v>
                </c:pt>
              </c:numCache>
            </c:numRef>
          </c:val>
          <c:extLst>
            <c:ext xmlns:c16="http://schemas.microsoft.com/office/drawing/2014/chart" uri="{C3380CC4-5D6E-409C-BE32-E72D297353CC}">
              <c16:uniqueId val="{00000000-8A4E-44F8-B4EB-360BC786887D}"/>
            </c:ext>
          </c:extLst>
        </c:ser>
        <c:dLbls>
          <c:showLegendKey val="0"/>
          <c:showVal val="0"/>
          <c:showCatName val="0"/>
          <c:showSerName val="0"/>
          <c:showPercent val="0"/>
          <c:showBubbleSize val="0"/>
        </c:dLbls>
        <c:gapWidth val="182"/>
        <c:axId val="1494330208"/>
        <c:axId val="1221542192"/>
      </c:barChart>
      <c:catAx>
        <c:axId val="149433020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21542192"/>
        <c:crosses val="autoZero"/>
        <c:auto val="1"/>
        <c:lblAlgn val="ctr"/>
        <c:lblOffset val="100"/>
        <c:noMultiLvlLbl val="0"/>
      </c:catAx>
      <c:valAx>
        <c:axId val="122154219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943302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Environmental Benefits of Paper Packag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Knowledge!$A$44:$A$52</c:f>
              <c:strCache>
                <c:ptCount val="9"/>
                <c:pt idx="0">
                  <c:v>Cheaper</c:v>
                </c:pt>
                <c:pt idx="1">
                  <c:v>Reduce Deforestation</c:v>
                </c:pt>
                <c:pt idx="2">
                  <c:v>Sustainable</c:v>
                </c:pt>
                <c:pt idx="3">
                  <c:v>Less emissions</c:v>
                </c:pt>
                <c:pt idx="4">
                  <c:v>Not sure</c:v>
                </c:pt>
                <c:pt idx="5">
                  <c:v>Reduce Plastic waste</c:v>
                </c:pt>
                <c:pt idx="6">
                  <c:v>Less toxic to environment</c:v>
                </c:pt>
                <c:pt idx="7">
                  <c:v>Recyclable</c:v>
                </c:pt>
                <c:pt idx="8">
                  <c:v>Biodegradable</c:v>
                </c:pt>
              </c:strCache>
            </c:strRef>
          </c:cat>
          <c:val>
            <c:numRef>
              <c:f>Knowledge!$B$44:$B$52</c:f>
              <c:numCache>
                <c:formatCode>General</c:formatCode>
                <c:ptCount val="9"/>
                <c:pt idx="0">
                  <c:v>3</c:v>
                </c:pt>
                <c:pt idx="1">
                  <c:v>4</c:v>
                </c:pt>
                <c:pt idx="2">
                  <c:v>5</c:v>
                </c:pt>
                <c:pt idx="3">
                  <c:v>8</c:v>
                </c:pt>
                <c:pt idx="4">
                  <c:v>9</c:v>
                </c:pt>
                <c:pt idx="5">
                  <c:v>17</c:v>
                </c:pt>
                <c:pt idx="6">
                  <c:v>26</c:v>
                </c:pt>
                <c:pt idx="7">
                  <c:v>29</c:v>
                </c:pt>
                <c:pt idx="8">
                  <c:v>118</c:v>
                </c:pt>
              </c:numCache>
            </c:numRef>
          </c:val>
          <c:extLst>
            <c:ext xmlns:c16="http://schemas.microsoft.com/office/drawing/2014/chart" uri="{C3380CC4-5D6E-409C-BE32-E72D297353CC}">
              <c16:uniqueId val="{00000000-F725-4703-B786-3FB9E55775EB}"/>
            </c:ext>
          </c:extLst>
        </c:ser>
        <c:dLbls>
          <c:showLegendKey val="0"/>
          <c:showVal val="0"/>
          <c:showCatName val="0"/>
          <c:showSerName val="0"/>
          <c:showPercent val="0"/>
          <c:showBubbleSize val="0"/>
        </c:dLbls>
        <c:gapWidth val="182"/>
        <c:axId val="435876655"/>
        <c:axId val="1480917184"/>
      </c:barChart>
      <c:catAx>
        <c:axId val="435876655"/>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0917184"/>
        <c:crosses val="autoZero"/>
        <c:auto val="1"/>
        <c:lblAlgn val="ctr"/>
        <c:lblOffset val="100"/>
        <c:noMultiLvlLbl val="0"/>
      </c:catAx>
      <c:valAx>
        <c:axId val="1480917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3587665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Can paper packaging be recycle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A41-41DF-820A-031FCBF5A3E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A41-41DF-820A-031FCBF5A3E3}"/>
              </c:ext>
            </c:extLst>
          </c:dPt>
          <c:cat>
            <c:strRef>
              <c:f>Knowledge!$C$17:$C$18</c:f>
              <c:strCache>
                <c:ptCount val="2"/>
                <c:pt idx="0">
                  <c:v>No</c:v>
                </c:pt>
                <c:pt idx="1">
                  <c:v>Yes</c:v>
                </c:pt>
              </c:strCache>
            </c:strRef>
          </c:cat>
          <c:val>
            <c:numRef>
              <c:f>Knowledge!$D$17:$D$18</c:f>
              <c:numCache>
                <c:formatCode>General</c:formatCode>
                <c:ptCount val="2"/>
                <c:pt idx="0">
                  <c:v>63</c:v>
                </c:pt>
                <c:pt idx="1">
                  <c:v>237</c:v>
                </c:pt>
              </c:numCache>
            </c:numRef>
          </c:val>
          <c:extLst>
            <c:ext xmlns:c16="http://schemas.microsoft.com/office/drawing/2014/chart" uri="{C3380CC4-5D6E-409C-BE32-E72D297353CC}">
              <c16:uniqueId val="{00000000-6E96-430E-BE0B-5A9DE706E5A2}"/>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Is Paper Biodegradabl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3EB2-48F2-8E2E-1FCB0908356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3EB2-48F2-8E2E-1FCB0908356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3EB2-48F2-8E2E-1FCB0908356B}"/>
              </c:ext>
            </c:extLst>
          </c:dPt>
          <c:cat>
            <c:strRef>
              <c:f>Knowledge!$C$21:$C$23</c:f>
              <c:strCache>
                <c:ptCount val="3"/>
                <c:pt idx="0">
                  <c:v>No</c:v>
                </c:pt>
                <c:pt idx="1">
                  <c:v>Not sure</c:v>
                </c:pt>
                <c:pt idx="2">
                  <c:v>Yes</c:v>
                </c:pt>
              </c:strCache>
            </c:strRef>
          </c:cat>
          <c:val>
            <c:numRef>
              <c:f>Knowledge!$D$21:$D$23</c:f>
              <c:numCache>
                <c:formatCode>General</c:formatCode>
                <c:ptCount val="3"/>
                <c:pt idx="0">
                  <c:v>15</c:v>
                </c:pt>
                <c:pt idx="1">
                  <c:v>42</c:v>
                </c:pt>
                <c:pt idx="2">
                  <c:v>243</c:v>
                </c:pt>
              </c:numCache>
            </c:numRef>
          </c:val>
          <c:extLst>
            <c:ext xmlns:c16="http://schemas.microsoft.com/office/drawing/2014/chart" uri="{C3380CC4-5D6E-409C-BE32-E72D297353CC}">
              <c16:uniqueId val="{00000000-9AE1-4EA2-A624-9C5AD4E16509}"/>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Raw Materials for Pap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Knowledge!$A$54:$A$71</c:f>
              <c:strCache>
                <c:ptCount val="18"/>
                <c:pt idx="0">
                  <c:v>Wood</c:v>
                </c:pt>
                <c:pt idx="1">
                  <c:v>Trees</c:v>
                </c:pt>
                <c:pt idx="2">
                  <c:v>Pulp</c:v>
                </c:pt>
                <c:pt idx="3">
                  <c:v>Plants</c:v>
                </c:pt>
                <c:pt idx="4">
                  <c:v>Cellulose</c:v>
                </c:pt>
                <c:pt idx="5">
                  <c:v>Flax</c:v>
                </c:pt>
                <c:pt idx="6">
                  <c:v>Wheat</c:v>
                </c:pt>
                <c:pt idx="7">
                  <c:v>Rice</c:v>
                </c:pt>
                <c:pt idx="8">
                  <c:v>Sugarcane</c:v>
                </c:pt>
                <c:pt idx="9">
                  <c:v>Cotton</c:v>
                </c:pt>
                <c:pt idx="10">
                  <c:v>Hemp</c:v>
                </c:pt>
                <c:pt idx="11">
                  <c:v>Jute</c:v>
                </c:pt>
                <c:pt idx="12">
                  <c:v>Leaves</c:v>
                </c:pt>
                <c:pt idx="13">
                  <c:v>Bamboo</c:v>
                </c:pt>
                <c:pt idx="14">
                  <c:v>Grass</c:v>
                </c:pt>
                <c:pt idx="15">
                  <c:v>Corn husk</c:v>
                </c:pt>
                <c:pt idx="16">
                  <c:v>Bark</c:v>
                </c:pt>
                <c:pt idx="17">
                  <c:v>Not sure</c:v>
                </c:pt>
              </c:strCache>
            </c:strRef>
          </c:cat>
          <c:val>
            <c:numRef>
              <c:f>Knowledge!$B$54:$B$71</c:f>
              <c:numCache>
                <c:formatCode>General</c:formatCode>
                <c:ptCount val="18"/>
                <c:pt idx="0">
                  <c:v>48</c:v>
                </c:pt>
                <c:pt idx="1">
                  <c:v>118</c:v>
                </c:pt>
                <c:pt idx="2">
                  <c:v>7</c:v>
                </c:pt>
                <c:pt idx="3">
                  <c:v>6</c:v>
                </c:pt>
                <c:pt idx="4">
                  <c:v>16</c:v>
                </c:pt>
                <c:pt idx="5">
                  <c:v>1</c:v>
                </c:pt>
                <c:pt idx="6">
                  <c:v>4</c:v>
                </c:pt>
                <c:pt idx="7">
                  <c:v>2</c:v>
                </c:pt>
                <c:pt idx="8">
                  <c:v>4</c:v>
                </c:pt>
                <c:pt idx="9">
                  <c:v>12</c:v>
                </c:pt>
                <c:pt idx="10">
                  <c:v>3</c:v>
                </c:pt>
                <c:pt idx="11">
                  <c:v>1</c:v>
                </c:pt>
                <c:pt idx="12">
                  <c:v>8</c:v>
                </c:pt>
                <c:pt idx="13">
                  <c:v>6</c:v>
                </c:pt>
                <c:pt idx="14">
                  <c:v>1</c:v>
                </c:pt>
                <c:pt idx="15">
                  <c:v>1</c:v>
                </c:pt>
                <c:pt idx="16">
                  <c:v>10</c:v>
                </c:pt>
                <c:pt idx="17">
                  <c:v>73</c:v>
                </c:pt>
              </c:numCache>
            </c:numRef>
          </c:val>
          <c:extLst>
            <c:ext xmlns:c16="http://schemas.microsoft.com/office/drawing/2014/chart" uri="{C3380CC4-5D6E-409C-BE32-E72D297353CC}">
              <c16:uniqueId val="{00000000-11BE-40D4-8195-B1C7E19F7011}"/>
            </c:ext>
          </c:extLst>
        </c:ser>
        <c:dLbls>
          <c:showLegendKey val="0"/>
          <c:showVal val="0"/>
          <c:showCatName val="0"/>
          <c:showSerName val="0"/>
          <c:showPercent val="0"/>
          <c:showBubbleSize val="0"/>
        </c:dLbls>
        <c:gapWidth val="182"/>
        <c:axId val="452283791"/>
        <c:axId val="444557663"/>
      </c:barChart>
      <c:catAx>
        <c:axId val="452283791"/>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44557663"/>
        <c:crosses val="autoZero"/>
        <c:auto val="1"/>
        <c:lblAlgn val="ctr"/>
        <c:lblOffset val="100"/>
        <c:noMultiLvlLbl val="0"/>
      </c:catAx>
      <c:valAx>
        <c:axId val="444557663"/>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228379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Types of Goods</a:t>
            </a:r>
            <a:r>
              <a:rPr lang="en-TT" baseline="0"/>
              <a:t> Appropriate for Paper Packag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Knowledge!$A$75:$A$81</c:f>
              <c:strCache>
                <c:ptCount val="7"/>
                <c:pt idx="0">
                  <c:v>Food items</c:v>
                </c:pt>
                <c:pt idx="1">
                  <c:v>Non-liquid or solid items</c:v>
                </c:pt>
                <c:pt idx="2">
                  <c:v>Dry goods</c:v>
                </c:pt>
                <c:pt idx="3">
                  <c:v>Pastries and baked goods</c:v>
                </c:pt>
                <c:pt idx="4">
                  <c:v>Perishable and single use items</c:v>
                </c:pt>
                <c:pt idx="5">
                  <c:v>Fast food</c:v>
                </c:pt>
                <c:pt idx="6">
                  <c:v>Groceries</c:v>
                </c:pt>
              </c:strCache>
            </c:strRef>
          </c:cat>
          <c:val>
            <c:numRef>
              <c:f>Knowledge!$B$75:$B$81</c:f>
              <c:numCache>
                <c:formatCode>General</c:formatCode>
                <c:ptCount val="7"/>
                <c:pt idx="0">
                  <c:v>109</c:v>
                </c:pt>
                <c:pt idx="1">
                  <c:v>21</c:v>
                </c:pt>
                <c:pt idx="2">
                  <c:v>31</c:v>
                </c:pt>
                <c:pt idx="3">
                  <c:v>20</c:v>
                </c:pt>
                <c:pt idx="4">
                  <c:v>8</c:v>
                </c:pt>
                <c:pt idx="5">
                  <c:v>10</c:v>
                </c:pt>
                <c:pt idx="6">
                  <c:v>25</c:v>
                </c:pt>
              </c:numCache>
            </c:numRef>
          </c:val>
          <c:extLst>
            <c:ext xmlns:c16="http://schemas.microsoft.com/office/drawing/2014/chart" uri="{C3380CC4-5D6E-409C-BE32-E72D297353CC}">
              <c16:uniqueId val="{00000000-6DF7-45D1-B8D8-8B651198BB44}"/>
            </c:ext>
          </c:extLst>
        </c:ser>
        <c:dLbls>
          <c:showLegendKey val="0"/>
          <c:showVal val="0"/>
          <c:showCatName val="0"/>
          <c:showSerName val="0"/>
          <c:showPercent val="0"/>
          <c:showBubbleSize val="0"/>
        </c:dLbls>
        <c:gapWidth val="182"/>
        <c:axId val="1089896319"/>
        <c:axId val="1092481503"/>
      </c:barChart>
      <c:catAx>
        <c:axId val="108989631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2481503"/>
        <c:crosses val="autoZero"/>
        <c:auto val="1"/>
        <c:lblAlgn val="ctr"/>
        <c:lblOffset val="100"/>
        <c:noMultiLvlLbl val="0"/>
      </c:catAx>
      <c:valAx>
        <c:axId val="1092481503"/>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8989631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Packaging</a:t>
            </a:r>
            <a:r>
              <a:rPr lang="en-TT" baseline="0"/>
              <a:t> Concerns</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Attitudes!$A$1:$A$12</c:f>
              <c:strCache>
                <c:ptCount val="12"/>
                <c:pt idx="0">
                  <c:v>Migration of chemicals into food/food safety</c:v>
                </c:pt>
                <c:pt idx="1">
                  <c:v>Reusability</c:v>
                </c:pt>
                <c:pt idx="2">
                  <c:v>Deforestation</c:v>
                </c:pt>
                <c:pt idx="3">
                  <c:v>Access to recycling facilities</c:v>
                </c:pt>
                <c:pt idx="4">
                  <c:v>No concerns</c:v>
                </c:pt>
                <c:pt idx="5">
                  <c:v>Waste accumulation</c:v>
                </c:pt>
                <c:pt idx="6">
                  <c:v>Climate change/carbon emissions</c:v>
                </c:pt>
                <c:pt idx="7">
                  <c:v>Disposal</c:v>
                </c:pt>
                <c:pt idx="8">
                  <c:v>Effect on living organisms</c:v>
                </c:pt>
                <c:pt idx="9">
                  <c:v>Pollution</c:v>
                </c:pt>
                <c:pt idx="10">
                  <c:v>Biodegradability</c:v>
                </c:pt>
                <c:pt idx="11">
                  <c:v>Effect on environment</c:v>
                </c:pt>
              </c:strCache>
            </c:strRef>
          </c:cat>
          <c:val>
            <c:numRef>
              <c:f>Attitudes!$B$1:$B$12</c:f>
              <c:numCache>
                <c:formatCode>General</c:formatCode>
                <c:ptCount val="12"/>
                <c:pt idx="0">
                  <c:v>4</c:v>
                </c:pt>
                <c:pt idx="1">
                  <c:v>6</c:v>
                </c:pt>
                <c:pt idx="2">
                  <c:v>8</c:v>
                </c:pt>
                <c:pt idx="3">
                  <c:v>12</c:v>
                </c:pt>
                <c:pt idx="4">
                  <c:v>15</c:v>
                </c:pt>
                <c:pt idx="5">
                  <c:v>16</c:v>
                </c:pt>
                <c:pt idx="6">
                  <c:v>16</c:v>
                </c:pt>
                <c:pt idx="7">
                  <c:v>35</c:v>
                </c:pt>
                <c:pt idx="8">
                  <c:v>35</c:v>
                </c:pt>
                <c:pt idx="9">
                  <c:v>42</c:v>
                </c:pt>
                <c:pt idx="10">
                  <c:v>51</c:v>
                </c:pt>
                <c:pt idx="11">
                  <c:v>54</c:v>
                </c:pt>
              </c:numCache>
            </c:numRef>
          </c:val>
          <c:extLst>
            <c:ext xmlns:c16="http://schemas.microsoft.com/office/drawing/2014/chart" uri="{C3380CC4-5D6E-409C-BE32-E72D297353CC}">
              <c16:uniqueId val="{00000000-BD14-49A2-ABD3-29BF04848AF7}"/>
            </c:ext>
          </c:extLst>
        </c:ser>
        <c:dLbls>
          <c:showLegendKey val="0"/>
          <c:showVal val="0"/>
          <c:showCatName val="0"/>
          <c:showSerName val="0"/>
          <c:showPercent val="0"/>
          <c:showBubbleSize val="0"/>
        </c:dLbls>
        <c:gapWidth val="182"/>
        <c:axId val="380152064"/>
        <c:axId val="249508000"/>
      </c:barChart>
      <c:catAx>
        <c:axId val="38015206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9508000"/>
        <c:crosses val="autoZero"/>
        <c:auto val="1"/>
        <c:lblAlgn val="ctr"/>
        <c:lblOffset val="100"/>
        <c:noMultiLvlLbl val="0"/>
      </c:catAx>
      <c:valAx>
        <c:axId val="24950800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015206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Importance</a:t>
            </a:r>
            <a:r>
              <a:rPr lang="en-TT" baseline="0"/>
              <a:t> of Sustainability when Using Paper Products</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003E-4084-8CC5-4871C689D42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003E-4084-8CC5-4871C689D42C}"/>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003E-4084-8CC5-4871C689D42C}"/>
              </c:ext>
            </c:extLst>
          </c:dPt>
          <c:cat>
            <c:strRef>
              <c:f>Attitudes!$A$14:$A$16</c:f>
              <c:strCache>
                <c:ptCount val="3"/>
                <c:pt idx="0">
                  <c:v>Not important</c:v>
                </c:pt>
                <c:pt idx="1">
                  <c:v>Somewhat important</c:v>
                </c:pt>
                <c:pt idx="2">
                  <c:v>Very important</c:v>
                </c:pt>
              </c:strCache>
            </c:strRef>
          </c:cat>
          <c:val>
            <c:numRef>
              <c:f>Attitudes!$B$14:$B$16</c:f>
              <c:numCache>
                <c:formatCode>General</c:formatCode>
                <c:ptCount val="3"/>
                <c:pt idx="0">
                  <c:v>21</c:v>
                </c:pt>
                <c:pt idx="1">
                  <c:v>127</c:v>
                </c:pt>
                <c:pt idx="2">
                  <c:v>152</c:v>
                </c:pt>
              </c:numCache>
            </c:numRef>
          </c:val>
          <c:extLst>
            <c:ext xmlns:c16="http://schemas.microsoft.com/office/drawing/2014/chart" uri="{C3380CC4-5D6E-409C-BE32-E72D297353CC}">
              <c16:uniqueId val="{00000000-FDD2-4E7E-83B3-8A7C26831335}"/>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ender of Participant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391-4111-B713-54F27C13A9F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391-4111-B713-54F27C13A9F8}"/>
              </c:ext>
            </c:extLst>
          </c:dPt>
          <c:cat>
            <c:strRef>
              <c:f>Demographics!$A$1:$A$2</c:f>
              <c:strCache>
                <c:ptCount val="2"/>
                <c:pt idx="0">
                  <c:v>Male</c:v>
                </c:pt>
                <c:pt idx="1">
                  <c:v>Female</c:v>
                </c:pt>
              </c:strCache>
            </c:strRef>
          </c:cat>
          <c:val>
            <c:numRef>
              <c:f>Demographics!$C$1:$C$2</c:f>
              <c:numCache>
                <c:formatCode>General</c:formatCode>
                <c:ptCount val="2"/>
                <c:pt idx="0">
                  <c:v>45.333333333333336</c:v>
                </c:pt>
                <c:pt idx="1">
                  <c:v>54.666666666666664</c:v>
                </c:pt>
              </c:numCache>
            </c:numRef>
          </c:val>
          <c:extLst>
            <c:ext xmlns:c16="http://schemas.microsoft.com/office/drawing/2014/chart" uri="{C3380CC4-5D6E-409C-BE32-E72D297353CC}">
              <c16:uniqueId val="{00000004-E391-4111-B713-54F27C13A9F8}"/>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Willingness to Pay More for Paper Packag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E98-432F-9F4E-7C0CFB367AA2}"/>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E98-432F-9F4E-7C0CFB367AA2}"/>
              </c:ext>
            </c:extLst>
          </c:dPt>
          <c:cat>
            <c:strRef>
              <c:f>Attitudes!$A$18:$A$19</c:f>
              <c:strCache>
                <c:ptCount val="2"/>
                <c:pt idx="0">
                  <c:v>No</c:v>
                </c:pt>
                <c:pt idx="1">
                  <c:v>Yes</c:v>
                </c:pt>
              </c:strCache>
            </c:strRef>
          </c:cat>
          <c:val>
            <c:numRef>
              <c:f>Attitudes!$B$18:$B$19</c:f>
              <c:numCache>
                <c:formatCode>General</c:formatCode>
                <c:ptCount val="2"/>
                <c:pt idx="0">
                  <c:v>135</c:v>
                </c:pt>
                <c:pt idx="1">
                  <c:v>155</c:v>
                </c:pt>
              </c:numCache>
            </c:numRef>
          </c:val>
          <c:extLst>
            <c:ext xmlns:c16="http://schemas.microsoft.com/office/drawing/2014/chart" uri="{C3380CC4-5D6E-409C-BE32-E72D297353CC}">
              <c16:uniqueId val="{00000000-6C9F-4104-A064-A685F8C6EA3B}"/>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Is</a:t>
            </a:r>
            <a:r>
              <a:rPr lang="en-TT" baseline="0"/>
              <a:t> paper packaging more aesthetically pleasing than plastic</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9FB5-4F5D-8EEA-782C12E79E3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9FB5-4F5D-8EEA-782C12E79E38}"/>
              </c:ext>
            </c:extLst>
          </c:dPt>
          <c:cat>
            <c:strRef>
              <c:f>Attitudes!$A$21:$A$22</c:f>
              <c:strCache>
                <c:ptCount val="2"/>
                <c:pt idx="0">
                  <c:v>No</c:v>
                </c:pt>
                <c:pt idx="1">
                  <c:v>Yes</c:v>
                </c:pt>
              </c:strCache>
            </c:strRef>
          </c:cat>
          <c:val>
            <c:numRef>
              <c:f>Attitudes!$B$21:$B$22</c:f>
              <c:numCache>
                <c:formatCode>General</c:formatCode>
                <c:ptCount val="2"/>
                <c:pt idx="0">
                  <c:v>77</c:v>
                </c:pt>
                <c:pt idx="1">
                  <c:v>206</c:v>
                </c:pt>
              </c:numCache>
            </c:numRef>
          </c:val>
          <c:extLst>
            <c:ext xmlns:c16="http://schemas.microsoft.com/office/drawing/2014/chart" uri="{C3380CC4-5D6E-409C-BE32-E72D297353CC}">
              <c16:uniqueId val="{00000000-C204-4469-A9BE-9D0806C4AC20}"/>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Reasons for Finding Paper Packaging More</a:t>
            </a:r>
            <a:r>
              <a:rPr lang="en-TT" baseline="0"/>
              <a:t> Aesthetically Pleas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Attitudes!$A$24:$A$29</c:f>
              <c:strCache>
                <c:ptCount val="6"/>
                <c:pt idx="0">
                  <c:v>Design creativity</c:v>
                </c:pt>
                <c:pt idx="1">
                  <c:v>Look and feel</c:v>
                </c:pt>
                <c:pt idx="2">
                  <c:v>Texture</c:v>
                </c:pt>
                <c:pt idx="3">
                  <c:v>Environmental appeal</c:v>
                </c:pt>
                <c:pt idx="4">
                  <c:v>Natural</c:v>
                </c:pt>
                <c:pt idx="5">
                  <c:v>Rustic/minimalistic/clean</c:v>
                </c:pt>
              </c:strCache>
            </c:strRef>
          </c:cat>
          <c:val>
            <c:numRef>
              <c:f>Attitudes!$B$24:$B$29</c:f>
              <c:numCache>
                <c:formatCode>General</c:formatCode>
                <c:ptCount val="6"/>
                <c:pt idx="0">
                  <c:v>23</c:v>
                </c:pt>
                <c:pt idx="1">
                  <c:v>55</c:v>
                </c:pt>
                <c:pt idx="2">
                  <c:v>6</c:v>
                </c:pt>
                <c:pt idx="3">
                  <c:v>27</c:v>
                </c:pt>
                <c:pt idx="4">
                  <c:v>11</c:v>
                </c:pt>
                <c:pt idx="5">
                  <c:v>8</c:v>
                </c:pt>
              </c:numCache>
            </c:numRef>
          </c:val>
          <c:extLst>
            <c:ext xmlns:c16="http://schemas.microsoft.com/office/drawing/2014/chart" uri="{C3380CC4-5D6E-409C-BE32-E72D297353CC}">
              <c16:uniqueId val="{00000000-DA94-4E3D-A834-4F78F8C4B9DD}"/>
            </c:ext>
          </c:extLst>
        </c:ser>
        <c:dLbls>
          <c:showLegendKey val="0"/>
          <c:showVal val="0"/>
          <c:showCatName val="0"/>
          <c:showSerName val="0"/>
          <c:showPercent val="0"/>
          <c:showBubbleSize val="0"/>
        </c:dLbls>
        <c:gapWidth val="182"/>
        <c:axId val="494405408"/>
        <c:axId val="491489552"/>
      </c:barChart>
      <c:catAx>
        <c:axId val="49440540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489552"/>
        <c:crosses val="autoZero"/>
        <c:auto val="1"/>
        <c:lblAlgn val="ctr"/>
        <c:lblOffset val="100"/>
        <c:noMultiLvlLbl val="0"/>
      </c:catAx>
      <c:valAx>
        <c:axId val="49148955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44054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Differences</a:t>
            </a:r>
            <a:r>
              <a:rPr lang="en-TT" baseline="0"/>
              <a:t> noticed in Quality of Products in Paper Compared to Plastic Packag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ACFB-4499-A671-7D0EF97C7E0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ACFB-4499-A671-7D0EF97C7E0D}"/>
              </c:ext>
            </c:extLst>
          </c:dPt>
          <c:cat>
            <c:strRef>
              <c:f>Attitudes!$A$31:$A$32</c:f>
              <c:strCache>
                <c:ptCount val="2"/>
                <c:pt idx="0">
                  <c:v>No</c:v>
                </c:pt>
                <c:pt idx="1">
                  <c:v>Yes</c:v>
                </c:pt>
              </c:strCache>
            </c:strRef>
          </c:cat>
          <c:val>
            <c:numRef>
              <c:f>Attitudes!$B$31:$B$32</c:f>
              <c:numCache>
                <c:formatCode>General</c:formatCode>
                <c:ptCount val="2"/>
                <c:pt idx="0">
                  <c:v>164</c:v>
                </c:pt>
                <c:pt idx="1">
                  <c:v>136</c:v>
                </c:pt>
              </c:numCache>
            </c:numRef>
          </c:val>
          <c:extLst>
            <c:ext xmlns:c16="http://schemas.microsoft.com/office/drawing/2014/chart" uri="{C3380CC4-5D6E-409C-BE32-E72D297353CC}">
              <c16:uniqueId val="{00000000-9062-4BB6-B5A9-A69343C3FEFF}"/>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Types of Products</a:t>
            </a:r>
            <a:r>
              <a:rPr lang="en-TT" baseline="0"/>
              <a:t> not Suited for Paper Packag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Attitudes!$A$34:$A$43</c:f>
              <c:strCache>
                <c:ptCount val="10"/>
                <c:pt idx="0">
                  <c:v>Pharmaceuticals</c:v>
                </c:pt>
                <c:pt idx="1">
                  <c:v>Frozen foods</c:v>
                </c:pt>
                <c:pt idx="2">
                  <c:v>Bread/Baked goods</c:v>
                </c:pt>
                <c:pt idx="3">
                  <c:v>Fruits and Vegetables</c:v>
                </c:pt>
                <c:pt idx="4">
                  <c:v>Perishable items</c:v>
                </c:pt>
                <c:pt idx="5">
                  <c:v>Oily foods</c:v>
                </c:pt>
                <c:pt idx="6">
                  <c:v>Meats</c:v>
                </c:pt>
                <c:pt idx="7">
                  <c:v>Straws</c:v>
                </c:pt>
                <c:pt idx="8">
                  <c:v>Not sure</c:v>
                </c:pt>
                <c:pt idx="9">
                  <c:v>Liquids/High moisture</c:v>
                </c:pt>
              </c:strCache>
            </c:strRef>
          </c:cat>
          <c:val>
            <c:numRef>
              <c:f>Attitudes!$B$34:$B$43</c:f>
              <c:numCache>
                <c:formatCode>General</c:formatCode>
                <c:ptCount val="10"/>
                <c:pt idx="0">
                  <c:v>3</c:v>
                </c:pt>
                <c:pt idx="1">
                  <c:v>4</c:v>
                </c:pt>
                <c:pt idx="2">
                  <c:v>5</c:v>
                </c:pt>
                <c:pt idx="3">
                  <c:v>5</c:v>
                </c:pt>
                <c:pt idx="4">
                  <c:v>5</c:v>
                </c:pt>
                <c:pt idx="5">
                  <c:v>12</c:v>
                </c:pt>
                <c:pt idx="6">
                  <c:v>19</c:v>
                </c:pt>
                <c:pt idx="7">
                  <c:v>21</c:v>
                </c:pt>
                <c:pt idx="8">
                  <c:v>31</c:v>
                </c:pt>
                <c:pt idx="9">
                  <c:v>85</c:v>
                </c:pt>
              </c:numCache>
            </c:numRef>
          </c:val>
          <c:extLst>
            <c:ext xmlns:c16="http://schemas.microsoft.com/office/drawing/2014/chart" uri="{C3380CC4-5D6E-409C-BE32-E72D297353CC}">
              <c16:uniqueId val="{00000000-9D62-4837-8B8B-4CC8DD45664B}"/>
            </c:ext>
          </c:extLst>
        </c:ser>
        <c:dLbls>
          <c:showLegendKey val="0"/>
          <c:showVal val="0"/>
          <c:showCatName val="0"/>
          <c:showSerName val="0"/>
          <c:showPercent val="0"/>
          <c:showBubbleSize val="0"/>
        </c:dLbls>
        <c:gapWidth val="182"/>
        <c:axId val="1586623408"/>
        <c:axId val="1580964880"/>
      </c:barChart>
      <c:catAx>
        <c:axId val="158662340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80964880"/>
        <c:crosses val="autoZero"/>
        <c:auto val="1"/>
        <c:lblAlgn val="ctr"/>
        <c:lblOffset val="100"/>
        <c:noMultiLvlLbl val="0"/>
      </c:catAx>
      <c:valAx>
        <c:axId val="158096488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866234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Disadvantages of Paper Packaging over Plastic Packag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Attitudes!$A$45:$A$51</c:f>
              <c:strCache>
                <c:ptCount val="7"/>
                <c:pt idx="0">
                  <c:v>Deforestation</c:v>
                </c:pt>
                <c:pt idx="1">
                  <c:v>Strength/waterlogging</c:v>
                </c:pt>
                <c:pt idx="2">
                  <c:v>Reusability</c:v>
                </c:pt>
                <c:pt idx="3">
                  <c:v>Contamination</c:v>
                </c:pt>
                <c:pt idx="4">
                  <c:v>Longevity/shelf-life</c:v>
                </c:pt>
                <c:pt idx="5">
                  <c:v>Price</c:v>
                </c:pt>
                <c:pt idx="6">
                  <c:v>Not sure</c:v>
                </c:pt>
              </c:strCache>
            </c:strRef>
          </c:cat>
          <c:val>
            <c:numRef>
              <c:f>Attitudes!$B$45:$B$51</c:f>
              <c:numCache>
                <c:formatCode>General</c:formatCode>
                <c:ptCount val="7"/>
                <c:pt idx="0">
                  <c:v>6</c:v>
                </c:pt>
                <c:pt idx="1">
                  <c:v>190</c:v>
                </c:pt>
                <c:pt idx="2">
                  <c:v>11</c:v>
                </c:pt>
                <c:pt idx="3">
                  <c:v>4</c:v>
                </c:pt>
                <c:pt idx="4">
                  <c:v>7</c:v>
                </c:pt>
                <c:pt idx="5">
                  <c:v>11</c:v>
                </c:pt>
                <c:pt idx="6">
                  <c:v>12</c:v>
                </c:pt>
              </c:numCache>
            </c:numRef>
          </c:val>
          <c:extLst>
            <c:ext xmlns:c16="http://schemas.microsoft.com/office/drawing/2014/chart" uri="{C3380CC4-5D6E-409C-BE32-E72D297353CC}">
              <c16:uniqueId val="{00000000-D112-4D95-9E57-93D9DCE2E7C6}"/>
            </c:ext>
          </c:extLst>
        </c:ser>
        <c:dLbls>
          <c:showLegendKey val="0"/>
          <c:showVal val="0"/>
          <c:showCatName val="0"/>
          <c:showSerName val="0"/>
          <c:showPercent val="0"/>
          <c:showBubbleSize val="0"/>
        </c:dLbls>
        <c:gapWidth val="182"/>
        <c:axId val="1962100864"/>
        <c:axId val="76206768"/>
      </c:barChart>
      <c:catAx>
        <c:axId val="196210086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6206768"/>
        <c:crosses val="autoZero"/>
        <c:auto val="1"/>
        <c:lblAlgn val="ctr"/>
        <c:lblOffset val="100"/>
        <c:noMultiLvlLbl val="0"/>
      </c:catAx>
      <c:valAx>
        <c:axId val="7620676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6210086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Recommendations</a:t>
            </a:r>
            <a:r>
              <a:rPr lang="en-TT" baseline="0"/>
              <a:t> for </a:t>
            </a:r>
            <a:r>
              <a:rPr lang="en-TT"/>
              <a:t>Manufacturers Switching</a:t>
            </a:r>
            <a:r>
              <a:rPr lang="en-TT" baseline="0"/>
              <a:t> to Paper Packag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Attitudes!$A$53:$A$57</c:f>
              <c:strCache>
                <c:ptCount val="5"/>
                <c:pt idx="0">
                  <c:v>Increase strength</c:v>
                </c:pt>
                <c:pt idx="1">
                  <c:v>Produce sustainably</c:v>
                </c:pt>
                <c:pt idx="2">
                  <c:v>Waterproofing</c:v>
                </c:pt>
                <c:pt idx="3">
                  <c:v>Consumer testing and feedback</c:v>
                </c:pt>
                <c:pt idx="4">
                  <c:v>Not sure</c:v>
                </c:pt>
              </c:strCache>
            </c:strRef>
          </c:cat>
          <c:val>
            <c:numRef>
              <c:f>Attitudes!$B$53:$B$57</c:f>
              <c:numCache>
                <c:formatCode>General</c:formatCode>
                <c:ptCount val="5"/>
                <c:pt idx="0">
                  <c:v>104</c:v>
                </c:pt>
                <c:pt idx="1">
                  <c:v>13</c:v>
                </c:pt>
                <c:pt idx="2">
                  <c:v>4</c:v>
                </c:pt>
                <c:pt idx="3">
                  <c:v>9</c:v>
                </c:pt>
                <c:pt idx="4">
                  <c:v>50</c:v>
                </c:pt>
              </c:numCache>
            </c:numRef>
          </c:val>
          <c:extLst>
            <c:ext xmlns:c16="http://schemas.microsoft.com/office/drawing/2014/chart" uri="{C3380CC4-5D6E-409C-BE32-E72D297353CC}">
              <c16:uniqueId val="{00000000-CE86-4C48-91E0-85C3FAE6856B}"/>
            </c:ext>
          </c:extLst>
        </c:ser>
        <c:dLbls>
          <c:showLegendKey val="0"/>
          <c:showVal val="0"/>
          <c:showCatName val="0"/>
          <c:showSerName val="0"/>
          <c:showPercent val="0"/>
          <c:showBubbleSize val="0"/>
        </c:dLbls>
        <c:gapWidth val="219"/>
        <c:overlap val="-27"/>
        <c:axId val="1958404688"/>
        <c:axId val="1200221520"/>
      </c:barChart>
      <c:catAx>
        <c:axId val="19584046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00221520"/>
        <c:crosses val="autoZero"/>
        <c:auto val="1"/>
        <c:lblAlgn val="ctr"/>
        <c:lblOffset val="100"/>
        <c:noMultiLvlLbl val="0"/>
      </c:catAx>
      <c:valAx>
        <c:axId val="12002215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5840468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Environmentally Consciou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0DD-47DB-BE80-A9E49F6E671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0DD-47DB-BE80-A9E49F6E671C}"/>
              </c:ext>
            </c:extLst>
          </c:dPt>
          <c:cat>
            <c:strRef>
              <c:f>Attitudes!$A$59:$A$60</c:f>
              <c:strCache>
                <c:ptCount val="2"/>
                <c:pt idx="0">
                  <c:v>Yes</c:v>
                </c:pt>
                <c:pt idx="1">
                  <c:v>No</c:v>
                </c:pt>
              </c:strCache>
            </c:strRef>
          </c:cat>
          <c:val>
            <c:numRef>
              <c:f>Attitudes!$B$59:$B$60</c:f>
              <c:numCache>
                <c:formatCode>General</c:formatCode>
                <c:ptCount val="2"/>
                <c:pt idx="0">
                  <c:v>213</c:v>
                </c:pt>
                <c:pt idx="1">
                  <c:v>87</c:v>
                </c:pt>
              </c:numCache>
            </c:numRef>
          </c:val>
          <c:extLst>
            <c:ext xmlns:c16="http://schemas.microsoft.com/office/drawing/2014/chart" uri="{C3380CC4-5D6E-409C-BE32-E72D297353CC}">
              <c16:uniqueId val="{00000000-44A7-48F9-A2D8-C9CF96A23B60}"/>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Packaging</a:t>
            </a:r>
            <a:r>
              <a:rPr lang="en-TT" baseline="0"/>
              <a:t> Material Most Used</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E96-4252-9CEB-D7EC048EFE7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E96-4252-9CEB-D7EC048EFE70}"/>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5E96-4252-9CEB-D7EC048EFE70}"/>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5E96-4252-9CEB-D7EC048EFE70}"/>
              </c:ext>
            </c:extLst>
          </c:dPt>
          <c:cat>
            <c:strRef>
              <c:f>Practices!$A$1:$A$4</c:f>
              <c:strCache>
                <c:ptCount val="4"/>
                <c:pt idx="0">
                  <c:v>Plastic</c:v>
                </c:pt>
                <c:pt idx="1">
                  <c:v>Paper</c:v>
                </c:pt>
                <c:pt idx="2">
                  <c:v>Glass</c:v>
                </c:pt>
                <c:pt idx="3">
                  <c:v>Metal</c:v>
                </c:pt>
              </c:strCache>
            </c:strRef>
          </c:cat>
          <c:val>
            <c:numRef>
              <c:f>Practices!$B$1:$B$4</c:f>
              <c:numCache>
                <c:formatCode>General</c:formatCode>
                <c:ptCount val="4"/>
                <c:pt idx="0">
                  <c:v>215</c:v>
                </c:pt>
                <c:pt idx="1">
                  <c:v>37</c:v>
                </c:pt>
                <c:pt idx="2">
                  <c:v>33</c:v>
                </c:pt>
                <c:pt idx="3">
                  <c:v>9</c:v>
                </c:pt>
              </c:numCache>
            </c:numRef>
          </c:val>
          <c:extLst>
            <c:ext xmlns:c16="http://schemas.microsoft.com/office/drawing/2014/chart" uri="{C3380CC4-5D6E-409C-BE32-E72D297353CC}">
              <c16:uniqueId val="{00000000-EDC7-4CCB-AABC-27010FE794BF}"/>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Have Encountered Problems with Paper Packag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73A-4D1F-9928-8D4B5310F1AF}"/>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73A-4D1F-9928-8D4B5310F1AF}"/>
              </c:ext>
            </c:extLst>
          </c:dPt>
          <c:cat>
            <c:strRef>
              <c:f>Practices!$A$6:$A$7</c:f>
              <c:strCache>
                <c:ptCount val="2"/>
                <c:pt idx="0">
                  <c:v>Yes</c:v>
                </c:pt>
                <c:pt idx="1">
                  <c:v>No</c:v>
                </c:pt>
              </c:strCache>
            </c:strRef>
          </c:cat>
          <c:val>
            <c:numRef>
              <c:f>Practices!$B$6:$B$7</c:f>
              <c:numCache>
                <c:formatCode>General</c:formatCode>
                <c:ptCount val="2"/>
                <c:pt idx="0">
                  <c:v>232</c:v>
                </c:pt>
                <c:pt idx="1">
                  <c:v>68</c:v>
                </c:pt>
              </c:numCache>
            </c:numRef>
          </c:val>
          <c:extLst>
            <c:ext xmlns:c16="http://schemas.microsoft.com/office/drawing/2014/chart" uri="{C3380CC4-5D6E-409C-BE32-E72D297353CC}">
              <c16:uniqueId val="{00000000-5BA4-40FB-948A-46BE4473A51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arital Status </a:t>
            </a:r>
            <a:r>
              <a:rPr lang="en-US" baseline="0"/>
              <a:t>of Participant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Total</c:v>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Lit>
              <c:ptCount val="5"/>
              <c:pt idx="0">
                <c:v>Divorced</c:v>
              </c:pt>
              <c:pt idx="1">
                <c:v>Married</c:v>
              </c:pt>
              <c:pt idx="2">
                <c:v>Prefer not to say</c:v>
              </c:pt>
              <c:pt idx="3">
                <c:v>Single</c:v>
              </c:pt>
              <c:pt idx="4">
                <c:v>Widowed</c:v>
              </c:pt>
            </c:strLit>
          </c:cat>
          <c:val>
            <c:numLit>
              <c:formatCode>General</c:formatCode>
              <c:ptCount val="5"/>
              <c:pt idx="0">
                <c:v>7</c:v>
              </c:pt>
              <c:pt idx="1">
                <c:v>43</c:v>
              </c:pt>
              <c:pt idx="2">
                <c:v>11</c:v>
              </c:pt>
              <c:pt idx="3">
                <c:v>237</c:v>
              </c:pt>
              <c:pt idx="4">
                <c:v>2</c:v>
              </c:pt>
            </c:numLit>
          </c:val>
          <c:extLst>
            <c:ext xmlns:c16="http://schemas.microsoft.com/office/drawing/2014/chart" uri="{C3380CC4-5D6E-409C-BE32-E72D297353CC}">
              <c16:uniqueId val="{00000000-BE10-47AC-9B0B-84088253A4BE}"/>
            </c:ext>
          </c:extLst>
        </c:ser>
        <c:dLbls>
          <c:dLblPos val="outEnd"/>
          <c:showLegendKey val="0"/>
          <c:showVal val="1"/>
          <c:showCatName val="0"/>
          <c:showSerName val="0"/>
          <c:showPercent val="0"/>
          <c:showBubbleSize val="0"/>
        </c:dLbls>
        <c:gapWidth val="219"/>
        <c:overlap val="-27"/>
        <c:axId val="1805048640"/>
        <c:axId val="1805061696"/>
      </c:barChart>
      <c:catAx>
        <c:axId val="180504864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arital Statu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5061696"/>
        <c:crosses val="autoZero"/>
        <c:auto val="1"/>
        <c:lblAlgn val="ctr"/>
        <c:lblOffset val="100"/>
        <c:noMultiLvlLbl val="0"/>
      </c:catAx>
      <c:valAx>
        <c:axId val="18050616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a:t>
                </a:r>
                <a:r>
                  <a:rPr lang="en-US" baseline="0"/>
                  <a:t> of Participants</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050486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Methods</a:t>
            </a:r>
            <a:r>
              <a:rPr lang="en-TT" baseline="0"/>
              <a:t> to Deal with Leaking or Sogging of Paper Packaging</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Practices!$A$9:$A$20</c:f>
              <c:strCache>
                <c:ptCount val="12"/>
                <c:pt idx="0">
                  <c:v>Use styrofoam</c:v>
                </c:pt>
                <c:pt idx="1">
                  <c:v>Patching</c:v>
                </c:pt>
                <c:pt idx="2">
                  <c:v>Switch brands</c:v>
                </c:pt>
                <c:pt idx="3">
                  <c:v>Napkins</c:v>
                </c:pt>
                <c:pt idx="4">
                  <c:v>Use plate</c:v>
                </c:pt>
                <c:pt idx="5">
                  <c:v>Use glass</c:v>
                </c:pt>
                <c:pt idx="6">
                  <c:v>Don't use paper straw</c:v>
                </c:pt>
                <c:pt idx="7">
                  <c:v>Double wrap</c:v>
                </c:pt>
                <c:pt idx="8">
                  <c:v>No resolution</c:v>
                </c:pt>
                <c:pt idx="9">
                  <c:v>Disposal</c:v>
                </c:pt>
                <c:pt idx="10">
                  <c:v>Alternative packaging</c:v>
                </c:pt>
                <c:pt idx="11">
                  <c:v>Use plastic</c:v>
                </c:pt>
              </c:strCache>
            </c:strRef>
          </c:cat>
          <c:val>
            <c:numRef>
              <c:f>Practices!$B$9:$B$20</c:f>
              <c:numCache>
                <c:formatCode>General</c:formatCode>
                <c:ptCount val="12"/>
                <c:pt idx="0">
                  <c:v>1</c:v>
                </c:pt>
                <c:pt idx="1">
                  <c:v>2</c:v>
                </c:pt>
                <c:pt idx="2">
                  <c:v>2</c:v>
                </c:pt>
                <c:pt idx="3">
                  <c:v>5</c:v>
                </c:pt>
                <c:pt idx="4">
                  <c:v>9</c:v>
                </c:pt>
                <c:pt idx="5">
                  <c:v>9</c:v>
                </c:pt>
                <c:pt idx="6">
                  <c:v>13</c:v>
                </c:pt>
                <c:pt idx="7">
                  <c:v>17</c:v>
                </c:pt>
                <c:pt idx="8">
                  <c:v>21</c:v>
                </c:pt>
                <c:pt idx="9">
                  <c:v>23</c:v>
                </c:pt>
                <c:pt idx="10">
                  <c:v>31</c:v>
                </c:pt>
                <c:pt idx="11">
                  <c:v>48</c:v>
                </c:pt>
              </c:numCache>
            </c:numRef>
          </c:val>
          <c:extLst>
            <c:ext xmlns:c16="http://schemas.microsoft.com/office/drawing/2014/chart" uri="{C3380CC4-5D6E-409C-BE32-E72D297353CC}">
              <c16:uniqueId val="{00000000-0D11-4C20-ACB7-F90C1714A033}"/>
            </c:ext>
          </c:extLst>
        </c:ser>
        <c:dLbls>
          <c:showLegendKey val="0"/>
          <c:showVal val="0"/>
          <c:showCatName val="0"/>
          <c:showSerName val="0"/>
          <c:showPercent val="0"/>
          <c:showBubbleSize val="0"/>
        </c:dLbls>
        <c:gapWidth val="182"/>
        <c:axId val="150771488"/>
        <c:axId val="341372112"/>
      </c:barChart>
      <c:catAx>
        <c:axId val="1507714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372112"/>
        <c:crosses val="autoZero"/>
        <c:auto val="1"/>
        <c:lblAlgn val="ctr"/>
        <c:lblOffset val="100"/>
        <c:noMultiLvlLbl val="0"/>
      </c:catAx>
      <c:valAx>
        <c:axId val="3413721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77148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Have Switched to Paper Packaging</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D76-4F08-A810-4A055EB3026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7D76-4F08-A810-4A055EB30265}"/>
              </c:ext>
            </c:extLst>
          </c:dPt>
          <c:cat>
            <c:strRef>
              <c:f>Practices!$A$23:$A$24</c:f>
              <c:strCache>
                <c:ptCount val="2"/>
                <c:pt idx="0">
                  <c:v>No</c:v>
                </c:pt>
                <c:pt idx="1">
                  <c:v>Yes</c:v>
                </c:pt>
              </c:strCache>
            </c:strRef>
          </c:cat>
          <c:val>
            <c:numRef>
              <c:f>Practices!$B$22:$B$23</c:f>
              <c:numCache>
                <c:formatCode>General</c:formatCode>
                <c:ptCount val="2"/>
                <c:pt idx="0">
                  <c:v>266</c:v>
                </c:pt>
                <c:pt idx="1">
                  <c:v>214</c:v>
                </c:pt>
              </c:numCache>
            </c:numRef>
          </c:val>
          <c:extLst>
            <c:ext xmlns:c16="http://schemas.microsoft.com/office/drawing/2014/chart" uri="{C3380CC4-5D6E-409C-BE32-E72D297353CC}">
              <c16:uniqueId val="{00000000-9B8B-4BC9-A1C5-483C69A434B4}"/>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Reasons for Switch</a:t>
            </a:r>
            <a:r>
              <a:rPr lang="en-TT" baseline="0"/>
              <a:t> from Plastic to Paper</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strRef>
              <c:f>Practices!$A$25:$A$31</c:f>
              <c:strCache>
                <c:ptCount val="7"/>
                <c:pt idx="0">
                  <c:v>Availability</c:v>
                </c:pt>
                <c:pt idx="1">
                  <c:v>Recyclability</c:v>
                </c:pt>
                <c:pt idx="2">
                  <c:v>Awareness</c:v>
                </c:pt>
                <c:pt idx="3">
                  <c:v>Environmental concerns</c:v>
                </c:pt>
                <c:pt idx="4">
                  <c:v>Preference</c:v>
                </c:pt>
                <c:pt idx="5">
                  <c:v>Reduce plastic pollution</c:v>
                </c:pt>
                <c:pt idx="6">
                  <c:v>No response</c:v>
                </c:pt>
              </c:strCache>
            </c:strRef>
          </c:cat>
          <c:val>
            <c:numRef>
              <c:f>Practices!$B$25:$B$31</c:f>
              <c:numCache>
                <c:formatCode>General</c:formatCode>
                <c:ptCount val="7"/>
                <c:pt idx="0">
                  <c:v>10</c:v>
                </c:pt>
                <c:pt idx="1">
                  <c:v>2</c:v>
                </c:pt>
                <c:pt idx="2">
                  <c:v>4</c:v>
                </c:pt>
                <c:pt idx="3">
                  <c:v>25</c:v>
                </c:pt>
                <c:pt idx="4">
                  <c:v>3</c:v>
                </c:pt>
                <c:pt idx="5">
                  <c:v>27</c:v>
                </c:pt>
                <c:pt idx="6">
                  <c:v>229</c:v>
                </c:pt>
              </c:numCache>
            </c:numRef>
          </c:val>
          <c:extLst>
            <c:ext xmlns:c16="http://schemas.microsoft.com/office/drawing/2014/chart" uri="{C3380CC4-5D6E-409C-BE32-E72D297353CC}">
              <c16:uniqueId val="{00000000-F877-41CC-B747-EA37BD442109}"/>
            </c:ext>
          </c:extLst>
        </c:ser>
        <c:dLbls>
          <c:showLegendKey val="0"/>
          <c:showVal val="0"/>
          <c:showCatName val="0"/>
          <c:showSerName val="0"/>
          <c:showPercent val="0"/>
          <c:showBubbleSize val="0"/>
        </c:dLbls>
        <c:gapWidth val="182"/>
        <c:axId val="1482926272"/>
        <c:axId val="1491607840"/>
      </c:barChart>
      <c:catAx>
        <c:axId val="14829262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91607840"/>
        <c:crosses val="autoZero"/>
        <c:auto val="1"/>
        <c:lblAlgn val="ctr"/>
        <c:lblOffset val="100"/>
        <c:noMultiLvlLbl val="0"/>
      </c:catAx>
      <c:valAx>
        <c:axId val="149160784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8292627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Frequency of Recycling Paper Product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676-4FAE-AA7E-0CBD0703A3B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676-4FAE-AA7E-0CBD0703A3B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E676-4FAE-AA7E-0CBD0703A3B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E676-4FAE-AA7E-0CBD0703A3B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E676-4FAE-AA7E-0CBD0703A3B1}"/>
              </c:ext>
            </c:extLst>
          </c:dPt>
          <c:cat>
            <c:strRef>
              <c:f>Practices!$A$33:$A$37</c:f>
              <c:strCache>
                <c:ptCount val="5"/>
                <c:pt idx="0">
                  <c:v>Always</c:v>
                </c:pt>
                <c:pt idx="1">
                  <c:v>Often</c:v>
                </c:pt>
                <c:pt idx="2">
                  <c:v>Sometimes</c:v>
                </c:pt>
                <c:pt idx="3">
                  <c:v>Rarely</c:v>
                </c:pt>
                <c:pt idx="4">
                  <c:v>Never</c:v>
                </c:pt>
              </c:strCache>
            </c:strRef>
          </c:cat>
          <c:val>
            <c:numRef>
              <c:f>Practices!$B$33:$B$37</c:f>
              <c:numCache>
                <c:formatCode>General</c:formatCode>
                <c:ptCount val="5"/>
                <c:pt idx="0">
                  <c:v>7</c:v>
                </c:pt>
                <c:pt idx="1">
                  <c:v>47</c:v>
                </c:pt>
                <c:pt idx="2">
                  <c:v>115</c:v>
                </c:pt>
                <c:pt idx="3">
                  <c:v>78</c:v>
                </c:pt>
                <c:pt idx="4">
                  <c:v>48</c:v>
                </c:pt>
              </c:numCache>
            </c:numRef>
          </c:val>
          <c:extLst>
            <c:ext xmlns:c16="http://schemas.microsoft.com/office/drawing/2014/chart" uri="{C3380CC4-5D6E-409C-BE32-E72D297353CC}">
              <c16:uniqueId val="{00000000-4A31-4661-B76E-6A6E20B2F730}"/>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Practices Related to Paper Usag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Practices!$A$39</c:f>
              <c:strCache>
                <c:ptCount val="1"/>
                <c:pt idx="0">
                  <c:v>Yes</c:v>
                </c:pt>
              </c:strCache>
            </c:strRef>
          </c:tx>
          <c:spPr>
            <a:solidFill>
              <a:schemeClr val="accent1"/>
            </a:solidFill>
            <a:ln>
              <a:noFill/>
            </a:ln>
            <a:effectLst/>
          </c:spPr>
          <c:invertIfNegative val="0"/>
          <c:cat>
            <c:strRef>
              <c:f>Practices!$A$42:$A$43</c:f>
              <c:strCache>
                <c:ptCount val="2"/>
                <c:pt idx="0">
                  <c:v>Reduced Paper Usage</c:v>
                </c:pt>
                <c:pt idx="1">
                  <c:v>Used Recycled Paper</c:v>
                </c:pt>
              </c:strCache>
            </c:strRef>
          </c:cat>
          <c:val>
            <c:numRef>
              <c:f>Practices!$B$39:$C$39</c:f>
              <c:numCache>
                <c:formatCode>General</c:formatCode>
                <c:ptCount val="2"/>
                <c:pt idx="0">
                  <c:v>173</c:v>
                </c:pt>
                <c:pt idx="1">
                  <c:v>127</c:v>
                </c:pt>
              </c:numCache>
            </c:numRef>
          </c:val>
          <c:extLst>
            <c:ext xmlns:c16="http://schemas.microsoft.com/office/drawing/2014/chart" uri="{C3380CC4-5D6E-409C-BE32-E72D297353CC}">
              <c16:uniqueId val="{00000000-554E-464F-84D7-84B5B0C9193D}"/>
            </c:ext>
          </c:extLst>
        </c:ser>
        <c:ser>
          <c:idx val="1"/>
          <c:order val="1"/>
          <c:tx>
            <c:strRef>
              <c:f>Practices!$A$40</c:f>
              <c:strCache>
                <c:ptCount val="1"/>
                <c:pt idx="0">
                  <c:v>No</c:v>
                </c:pt>
              </c:strCache>
            </c:strRef>
          </c:tx>
          <c:spPr>
            <a:solidFill>
              <a:schemeClr val="accent2"/>
            </a:solidFill>
            <a:ln>
              <a:noFill/>
            </a:ln>
            <a:effectLst/>
          </c:spPr>
          <c:invertIfNegative val="0"/>
          <c:cat>
            <c:strRef>
              <c:f>Practices!$A$42:$A$43</c:f>
              <c:strCache>
                <c:ptCount val="2"/>
                <c:pt idx="0">
                  <c:v>Reduced Paper Usage</c:v>
                </c:pt>
                <c:pt idx="1">
                  <c:v>Used Recycled Paper</c:v>
                </c:pt>
              </c:strCache>
            </c:strRef>
          </c:cat>
          <c:val>
            <c:numRef>
              <c:f>Practices!$B$40:$C$40</c:f>
              <c:numCache>
                <c:formatCode>General</c:formatCode>
                <c:ptCount val="2"/>
                <c:pt idx="0">
                  <c:v>127</c:v>
                </c:pt>
                <c:pt idx="1">
                  <c:v>173</c:v>
                </c:pt>
              </c:numCache>
            </c:numRef>
          </c:val>
          <c:extLst>
            <c:ext xmlns:c16="http://schemas.microsoft.com/office/drawing/2014/chart" uri="{C3380CC4-5D6E-409C-BE32-E72D297353CC}">
              <c16:uniqueId val="{00000001-554E-464F-84D7-84B5B0C9193D}"/>
            </c:ext>
          </c:extLst>
        </c:ser>
        <c:dLbls>
          <c:showLegendKey val="0"/>
          <c:showVal val="0"/>
          <c:showCatName val="0"/>
          <c:showSerName val="0"/>
          <c:showPercent val="0"/>
          <c:showBubbleSize val="0"/>
        </c:dLbls>
        <c:gapWidth val="150"/>
        <c:overlap val="100"/>
        <c:axId val="145471392"/>
        <c:axId val="409176416"/>
      </c:barChart>
      <c:catAx>
        <c:axId val="1454713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9176416"/>
        <c:crosses val="autoZero"/>
        <c:auto val="1"/>
        <c:lblAlgn val="ctr"/>
        <c:lblOffset val="100"/>
        <c:noMultiLvlLbl val="0"/>
      </c:catAx>
      <c:valAx>
        <c:axId val="409176416"/>
        <c:scaling>
          <c:orientation val="minMax"/>
          <c:max val="3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4713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Difference in Quality</a:t>
            </a:r>
            <a:r>
              <a:rPr lang="en-TT" baseline="0"/>
              <a:t> of Recycled Paper compared to Virgin Paper</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Practices!$A$45:$A$49</c:f>
              <c:strCache>
                <c:ptCount val="5"/>
                <c:pt idx="0">
                  <c:v>Good</c:v>
                </c:pt>
                <c:pt idx="1">
                  <c:v>Lower quality</c:v>
                </c:pt>
                <c:pt idx="2">
                  <c:v>No difference</c:v>
                </c:pt>
                <c:pt idx="3">
                  <c:v>Rougher</c:v>
                </c:pt>
                <c:pt idx="4">
                  <c:v>No response</c:v>
                </c:pt>
              </c:strCache>
            </c:strRef>
          </c:cat>
          <c:val>
            <c:numRef>
              <c:f>Practices!$B$45:$B$49</c:f>
              <c:numCache>
                <c:formatCode>General</c:formatCode>
                <c:ptCount val="5"/>
                <c:pt idx="0">
                  <c:v>13</c:v>
                </c:pt>
                <c:pt idx="1">
                  <c:v>85</c:v>
                </c:pt>
                <c:pt idx="2">
                  <c:v>43</c:v>
                </c:pt>
                <c:pt idx="3">
                  <c:v>10</c:v>
                </c:pt>
                <c:pt idx="4">
                  <c:v>149</c:v>
                </c:pt>
              </c:numCache>
            </c:numRef>
          </c:val>
          <c:extLst>
            <c:ext xmlns:c16="http://schemas.microsoft.com/office/drawing/2014/chart" uri="{C3380CC4-5D6E-409C-BE32-E72D297353CC}">
              <c16:uniqueId val="{00000000-4CC8-4976-8866-E6EB63FC9C9F}"/>
            </c:ext>
          </c:extLst>
        </c:ser>
        <c:dLbls>
          <c:showLegendKey val="0"/>
          <c:showVal val="0"/>
          <c:showCatName val="0"/>
          <c:showSerName val="0"/>
          <c:showPercent val="0"/>
          <c:showBubbleSize val="0"/>
        </c:dLbls>
        <c:gapWidth val="219"/>
        <c:overlap val="-27"/>
        <c:axId val="415535008"/>
        <c:axId val="409184352"/>
      </c:barChart>
      <c:catAx>
        <c:axId val="4155350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09184352"/>
        <c:crosses val="autoZero"/>
        <c:auto val="1"/>
        <c:lblAlgn val="ctr"/>
        <c:lblOffset val="100"/>
        <c:noMultiLvlLbl val="0"/>
      </c:catAx>
      <c:valAx>
        <c:axId val="40918435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55350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Amount of Money Spent on Packaging per Month</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Practices!$A$51:$A$58</c:f>
              <c:strCache>
                <c:ptCount val="8"/>
                <c:pt idx="0">
                  <c:v>0</c:v>
                </c:pt>
                <c:pt idx="1">
                  <c:v>5-99</c:v>
                </c:pt>
                <c:pt idx="2">
                  <c:v>100-199</c:v>
                </c:pt>
                <c:pt idx="3">
                  <c:v>200-300</c:v>
                </c:pt>
                <c:pt idx="4">
                  <c:v>300-500</c:v>
                </c:pt>
                <c:pt idx="5">
                  <c:v>&gt;500</c:v>
                </c:pt>
                <c:pt idx="6">
                  <c:v>Unsure</c:v>
                </c:pt>
                <c:pt idx="7">
                  <c:v>No response</c:v>
                </c:pt>
              </c:strCache>
            </c:strRef>
          </c:cat>
          <c:val>
            <c:numRef>
              <c:f>Practices!$B$51:$B$58</c:f>
              <c:numCache>
                <c:formatCode>General</c:formatCode>
                <c:ptCount val="8"/>
                <c:pt idx="0">
                  <c:v>6</c:v>
                </c:pt>
                <c:pt idx="1">
                  <c:v>30</c:v>
                </c:pt>
                <c:pt idx="2">
                  <c:v>23</c:v>
                </c:pt>
                <c:pt idx="3">
                  <c:v>21</c:v>
                </c:pt>
                <c:pt idx="4">
                  <c:v>11</c:v>
                </c:pt>
                <c:pt idx="5">
                  <c:v>5</c:v>
                </c:pt>
                <c:pt idx="6">
                  <c:v>94</c:v>
                </c:pt>
                <c:pt idx="7">
                  <c:v>103</c:v>
                </c:pt>
              </c:numCache>
            </c:numRef>
          </c:val>
          <c:extLst>
            <c:ext xmlns:c16="http://schemas.microsoft.com/office/drawing/2014/chart" uri="{C3380CC4-5D6E-409C-BE32-E72D297353CC}">
              <c16:uniqueId val="{00000000-F68B-4FCF-91B9-1081785619E9}"/>
            </c:ext>
          </c:extLst>
        </c:ser>
        <c:dLbls>
          <c:showLegendKey val="0"/>
          <c:showVal val="0"/>
          <c:showCatName val="0"/>
          <c:showSerName val="0"/>
          <c:showPercent val="0"/>
          <c:showBubbleSize val="0"/>
        </c:dLbls>
        <c:gapWidth val="219"/>
        <c:overlap val="-27"/>
        <c:axId val="341441504"/>
        <c:axId val="341370128"/>
      </c:barChart>
      <c:catAx>
        <c:axId val="3414415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370128"/>
        <c:crosses val="autoZero"/>
        <c:auto val="1"/>
        <c:lblAlgn val="ctr"/>
        <c:lblOffset val="100"/>
        <c:noMultiLvlLbl val="0"/>
      </c:catAx>
      <c:valAx>
        <c:axId val="34137012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4415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ducation Level </a:t>
            </a:r>
            <a:r>
              <a:rPr lang="en-US" baseline="0"/>
              <a:t>of Participants</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barChart>
        <c:barDir val="col"/>
        <c:grouping val="clustered"/>
        <c:varyColors val="0"/>
        <c:ser>
          <c:idx val="0"/>
          <c:order val="0"/>
          <c:tx>
            <c:v>Total</c:v>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Lit>
              <c:ptCount val="6"/>
              <c:pt idx="0">
                <c:v>Bachelor</c:v>
              </c:pt>
              <c:pt idx="1">
                <c:v>Diploma</c:v>
              </c:pt>
              <c:pt idx="2">
                <c:v>Masters</c:v>
              </c:pt>
              <c:pt idx="3">
                <c:v>PhD</c:v>
              </c:pt>
              <c:pt idx="4">
                <c:v>Primary school</c:v>
              </c:pt>
              <c:pt idx="5">
                <c:v>Secondary school</c:v>
              </c:pt>
            </c:strLit>
          </c:cat>
          <c:val>
            <c:numLit>
              <c:formatCode>General</c:formatCode>
              <c:ptCount val="6"/>
              <c:pt idx="0">
                <c:v>106</c:v>
              </c:pt>
              <c:pt idx="1">
                <c:v>35</c:v>
              </c:pt>
              <c:pt idx="2">
                <c:v>43</c:v>
              </c:pt>
              <c:pt idx="3">
                <c:v>8</c:v>
              </c:pt>
              <c:pt idx="4">
                <c:v>1</c:v>
              </c:pt>
              <c:pt idx="5">
                <c:v>107</c:v>
              </c:pt>
            </c:numLit>
          </c:val>
          <c:extLst>
            <c:ext xmlns:c16="http://schemas.microsoft.com/office/drawing/2014/chart" uri="{C3380CC4-5D6E-409C-BE32-E72D297353CC}">
              <c16:uniqueId val="{00000000-D166-40FC-A7C5-C9B3A406AC7C}"/>
            </c:ext>
          </c:extLst>
        </c:ser>
        <c:dLbls>
          <c:dLblPos val="outEnd"/>
          <c:showLegendKey val="0"/>
          <c:showVal val="1"/>
          <c:showCatName val="0"/>
          <c:showSerName val="0"/>
          <c:showPercent val="0"/>
          <c:showBubbleSize val="0"/>
        </c:dLbls>
        <c:gapWidth val="219"/>
        <c:overlap val="-27"/>
        <c:axId val="1889816976"/>
        <c:axId val="1889809904"/>
      </c:barChart>
      <c:catAx>
        <c:axId val="188981697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Education Level</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809904"/>
        <c:crosses val="autoZero"/>
        <c:auto val="1"/>
        <c:lblAlgn val="ctr"/>
        <c:lblOffset val="100"/>
        <c:noMultiLvlLbl val="0"/>
      </c:catAx>
      <c:valAx>
        <c:axId val="18898099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a:t>
                </a:r>
                <a:r>
                  <a:rPr lang="en-US" baseline="0"/>
                  <a:t> of Participants</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898169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Age</a:t>
            </a:r>
            <a:r>
              <a:rPr lang="en-TT" baseline="0"/>
              <a:t> Range of Participants</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299-43DB-97AA-B3BF91C7BF43}"/>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299-43DB-97AA-B3BF91C7BF43}"/>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E299-43DB-97AA-B3BF91C7BF43}"/>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E299-43DB-97AA-B3BF91C7BF43}"/>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E299-43DB-97AA-B3BF91C7BF43}"/>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E299-43DB-97AA-B3BF91C7BF43}"/>
              </c:ext>
            </c:extLst>
          </c:dPt>
          <c:cat>
            <c:strRef>
              <c:f>Demographics!$A$23:$A$28</c:f>
              <c:strCache>
                <c:ptCount val="6"/>
                <c:pt idx="0">
                  <c:v>18-25</c:v>
                </c:pt>
                <c:pt idx="1">
                  <c:v>26-30</c:v>
                </c:pt>
                <c:pt idx="2">
                  <c:v>31-40</c:v>
                </c:pt>
                <c:pt idx="3">
                  <c:v>41-50</c:v>
                </c:pt>
                <c:pt idx="4">
                  <c:v>51-60</c:v>
                </c:pt>
                <c:pt idx="5">
                  <c:v>&gt;60</c:v>
                </c:pt>
              </c:strCache>
            </c:strRef>
          </c:cat>
          <c:val>
            <c:numRef>
              <c:f>Demographics!$B$23:$B$28</c:f>
              <c:numCache>
                <c:formatCode>General</c:formatCode>
                <c:ptCount val="6"/>
                <c:pt idx="0">
                  <c:v>95</c:v>
                </c:pt>
                <c:pt idx="1">
                  <c:v>68</c:v>
                </c:pt>
                <c:pt idx="2">
                  <c:v>34</c:v>
                </c:pt>
                <c:pt idx="3">
                  <c:v>29</c:v>
                </c:pt>
                <c:pt idx="4">
                  <c:v>43</c:v>
                </c:pt>
                <c:pt idx="5">
                  <c:v>31</c:v>
                </c:pt>
              </c:numCache>
            </c:numRef>
          </c:val>
          <c:extLst>
            <c:ext xmlns:c16="http://schemas.microsoft.com/office/drawing/2014/chart" uri="{C3380CC4-5D6E-409C-BE32-E72D297353CC}">
              <c16:uniqueId val="{00000000-468E-40C2-88F5-C5CD656D77F6}"/>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Types of Paper Packaging</a:t>
            </a:r>
            <a:r>
              <a:rPr lang="en-TT" baseline="0"/>
              <a:t> Used</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DA95-404B-B45A-A2C4AC05A77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DA95-404B-B45A-A2C4AC05A77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DA95-404B-B45A-A2C4AC05A778}"/>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DA95-404B-B45A-A2C4AC05A778}"/>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DA95-404B-B45A-A2C4AC05A778}"/>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DA95-404B-B45A-A2C4AC05A778}"/>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DA95-404B-B45A-A2C4AC05A778}"/>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DA95-404B-B45A-A2C4AC05A778}"/>
              </c:ext>
            </c:extLst>
          </c:dPt>
          <c:cat>
            <c:strRef>
              <c:f>Knowledge!$A$2:$A$9</c:f>
              <c:strCache>
                <c:ptCount val="8"/>
                <c:pt idx="0">
                  <c:v>Boxes</c:v>
                </c:pt>
                <c:pt idx="1">
                  <c:v>Crates</c:v>
                </c:pt>
                <c:pt idx="2">
                  <c:v>Wrapping paper</c:v>
                </c:pt>
                <c:pt idx="3">
                  <c:v>Paper bags</c:v>
                </c:pt>
                <c:pt idx="4">
                  <c:v>Packaging</c:v>
                </c:pt>
                <c:pt idx="5">
                  <c:v>Cups</c:v>
                </c:pt>
                <c:pt idx="6">
                  <c:v>Straws</c:v>
                </c:pt>
                <c:pt idx="7">
                  <c:v>Plates</c:v>
                </c:pt>
              </c:strCache>
            </c:strRef>
          </c:cat>
          <c:val>
            <c:numRef>
              <c:f>Knowledge!$B$2:$B$9</c:f>
              <c:numCache>
                <c:formatCode>General</c:formatCode>
                <c:ptCount val="8"/>
                <c:pt idx="0">
                  <c:v>212</c:v>
                </c:pt>
                <c:pt idx="1">
                  <c:v>45</c:v>
                </c:pt>
                <c:pt idx="2">
                  <c:v>163</c:v>
                </c:pt>
                <c:pt idx="3">
                  <c:v>168</c:v>
                </c:pt>
                <c:pt idx="4">
                  <c:v>2</c:v>
                </c:pt>
                <c:pt idx="5">
                  <c:v>1</c:v>
                </c:pt>
                <c:pt idx="6">
                  <c:v>3</c:v>
                </c:pt>
                <c:pt idx="7">
                  <c:v>1</c:v>
                </c:pt>
              </c:numCache>
            </c:numRef>
          </c:val>
          <c:extLst>
            <c:ext xmlns:c16="http://schemas.microsoft.com/office/drawing/2014/chart" uri="{C3380CC4-5D6E-409C-BE32-E72D297353CC}">
              <c16:uniqueId val="{00000000-88C1-43A2-AFA3-F2EDA2C2E2F2}"/>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Disposal Methods of Pap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3E05-48BB-B2AD-309C9ABACB66}"/>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3E05-48BB-B2AD-309C9ABACB66}"/>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3E05-48BB-B2AD-309C9ABACB66}"/>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3E05-48BB-B2AD-309C9ABACB66}"/>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3E05-48BB-B2AD-309C9ABACB66}"/>
              </c:ext>
            </c:extLst>
          </c:dPt>
          <c:cat>
            <c:strRef>
              <c:f>Knowledge!$A$11:$A$15</c:f>
              <c:strCache>
                <c:ptCount val="5"/>
                <c:pt idx="0">
                  <c:v>Burning</c:v>
                </c:pt>
                <c:pt idx="1">
                  <c:v>Composting</c:v>
                </c:pt>
                <c:pt idx="2">
                  <c:v>Shredding</c:v>
                </c:pt>
                <c:pt idx="3">
                  <c:v>Recycling</c:v>
                </c:pt>
                <c:pt idx="4">
                  <c:v>Trash can</c:v>
                </c:pt>
              </c:strCache>
            </c:strRef>
          </c:cat>
          <c:val>
            <c:numRef>
              <c:f>Knowledge!$B$11:$B$15</c:f>
              <c:numCache>
                <c:formatCode>General</c:formatCode>
                <c:ptCount val="5"/>
                <c:pt idx="0">
                  <c:v>30</c:v>
                </c:pt>
                <c:pt idx="1">
                  <c:v>18</c:v>
                </c:pt>
                <c:pt idx="2">
                  <c:v>30</c:v>
                </c:pt>
                <c:pt idx="3">
                  <c:v>90</c:v>
                </c:pt>
                <c:pt idx="4">
                  <c:v>282</c:v>
                </c:pt>
              </c:numCache>
            </c:numRef>
          </c:val>
          <c:extLst>
            <c:ext xmlns:c16="http://schemas.microsoft.com/office/drawing/2014/chart" uri="{C3380CC4-5D6E-409C-BE32-E72D297353CC}">
              <c16:uniqueId val="{00000000-B3BE-4C1A-A3E8-F465EAE05494}"/>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Access to Recycle Bins for Pape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F031-41E2-AF31-1C89163B4F8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F031-41E2-AF31-1C89163B4F85}"/>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F031-41E2-AF31-1C89163B4F85}"/>
              </c:ext>
            </c:extLst>
          </c:dPt>
          <c:cat>
            <c:strRef>
              <c:f>Knowledge!$A$17:$A$19</c:f>
              <c:strCache>
                <c:ptCount val="3"/>
                <c:pt idx="0">
                  <c:v>No</c:v>
                </c:pt>
                <c:pt idx="1">
                  <c:v>Not Sure</c:v>
                </c:pt>
                <c:pt idx="2">
                  <c:v>Yes</c:v>
                </c:pt>
              </c:strCache>
            </c:strRef>
          </c:cat>
          <c:val>
            <c:numRef>
              <c:f>Knowledge!$B$17:$B$19</c:f>
              <c:numCache>
                <c:formatCode>General</c:formatCode>
                <c:ptCount val="3"/>
                <c:pt idx="0">
                  <c:v>195</c:v>
                </c:pt>
                <c:pt idx="1">
                  <c:v>35</c:v>
                </c:pt>
                <c:pt idx="2">
                  <c:v>70</c:v>
                </c:pt>
              </c:numCache>
            </c:numRef>
          </c:val>
          <c:extLst>
            <c:ext xmlns:c16="http://schemas.microsoft.com/office/drawing/2014/chart" uri="{C3380CC4-5D6E-409C-BE32-E72D297353CC}">
              <c16:uniqueId val="{00000000-9492-49EE-958C-56A88838F50B}"/>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TT"/>
              <a:t>Does</a:t>
            </a:r>
            <a:r>
              <a:rPr lang="en-TT" baseline="0"/>
              <a:t> Paper Contribute to Deforestation</a:t>
            </a:r>
            <a:endParaRPr lang="en-T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E96-46C6-9889-901DA4A7B06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E96-46C6-9889-901DA4A7B06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6E96-46C6-9889-901DA4A7B068}"/>
              </c:ext>
            </c:extLst>
          </c:dPt>
          <c:cat>
            <c:strRef>
              <c:f>Knowledge!$A$21:$A$23</c:f>
              <c:strCache>
                <c:ptCount val="3"/>
                <c:pt idx="0">
                  <c:v>No</c:v>
                </c:pt>
                <c:pt idx="1">
                  <c:v>Not Sure</c:v>
                </c:pt>
                <c:pt idx="2">
                  <c:v>Yes</c:v>
                </c:pt>
              </c:strCache>
            </c:strRef>
          </c:cat>
          <c:val>
            <c:numRef>
              <c:f>Knowledge!$B$21:$B$23</c:f>
              <c:numCache>
                <c:formatCode>General</c:formatCode>
                <c:ptCount val="3"/>
                <c:pt idx="0">
                  <c:v>24</c:v>
                </c:pt>
                <c:pt idx="1">
                  <c:v>24</c:v>
                </c:pt>
                <c:pt idx="2">
                  <c:v>252</c:v>
                </c:pt>
              </c:numCache>
            </c:numRef>
          </c:val>
          <c:extLst>
            <c:ext xmlns:c16="http://schemas.microsoft.com/office/drawing/2014/chart" uri="{C3380CC4-5D6E-409C-BE32-E72D297353CC}">
              <c16:uniqueId val="{00000000-02B9-46EF-B647-6CD408DA53BF}"/>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3.xml"/><Relationship Id="rId3" Type="http://schemas.openxmlformats.org/officeDocument/2006/relationships/chart" Target="../charts/chart8.xml"/><Relationship Id="rId7" Type="http://schemas.openxmlformats.org/officeDocument/2006/relationships/chart" Target="../charts/chart12.xml"/><Relationship Id="rId12" Type="http://schemas.openxmlformats.org/officeDocument/2006/relationships/chart" Target="../charts/chart17.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11" Type="http://schemas.openxmlformats.org/officeDocument/2006/relationships/chart" Target="../charts/chart16.xml"/><Relationship Id="rId5" Type="http://schemas.openxmlformats.org/officeDocument/2006/relationships/chart" Target="../charts/chart10.xml"/><Relationship Id="rId10" Type="http://schemas.openxmlformats.org/officeDocument/2006/relationships/chart" Target="../charts/chart15.xml"/><Relationship Id="rId4" Type="http://schemas.openxmlformats.org/officeDocument/2006/relationships/chart" Target="../charts/chart9.xml"/><Relationship Id="rId9" Type="http://schemas.openxmlformats.org/officeDocument/2006/relationships/chart" Target="../charts/chart1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25.xml"/><Relationship Id="rId3" Type="http://schemas.openxmlformats.org/officeDocument/2006/relationships/chart" Target="../charts/chart20.xml"/><Relationship Id="rId7" Type="http://schemas.openxmlformats.org/officeDocument/2006/relationships/chart" Target="../charts/chart24.xml"/><Relationship Id="rId2" Type="http://schemas.openxmlformats.org/officeDocument/2006/relationships/chart" Target="../charts/chart19.xml"/><Relationship Id="rId1" Type="http://schemas.openxmlformats.org/officeDocument/2006/relationships/chart" Target="../charts/chart18.xml"/><Relationship Id="rId6" Type="http://schemas.openxmlformats.org/officeDocument/2006/relationships/chart" Target="../charts/chart23.xml"/><Relationship Id="rId5" Type="http://schemas.openxmlformats.org/officeDocument/2006/relationships/chart" Target="../charts/chart22.xml"/><Relationship Id="rId10" Type="http://schemas.openxmlformats.org/officeDocument/2006/relationships/chart" Target="../charts/chart27.xml"/><Relationship Id="rId4" Type="http://schemas.openxmlformats.org/officeDocument/2006/relationships/chart" Target="../charts/chart21.xml"/><Relationship Id="rId9" Type="http://schemas.openxmlformats.org/officeDocument/2006/relationships/chart" Target="../charts/chart26.xml"/></Relationships>
</file>

<file path=xl/drawings/_rels/drawing4.xml.rels><?xml version="1.0" encoding="UTF-8" standalone="yes"?>
<Relationships xmlns="http://schemas.openxmlformats.org/package/2006/relationships"><Relationship Id="rId8" Type="http://schemas.openxmlformats.org/officeDocument/2006/relationships/chart" Target="../charts/chart35.xml"/><Relationship Id="rId3" Type="http://schemas.openxmlformats.org/officeDocument/2006/relationships/chart" Target="../charts/chart30.xml"/><Relationship Id="rId7" Type="http://schemas.openxmlformats.org/officeDocument/2006/relationships/chart" Target="../charts/chart34.xml"/><Relationship Id="rId2" Type="http://schemas.openxmlformats.org/officeDocument/2006/relationships/chart" Target="../charts/chart29.xml"/><Relationship Id="rId1" Type="http://schemas.openxmlformats.org/officeDocument/2006/relationships/chart" Target="../charts/chart28.xml"/><Relationship Id="rId6" Type="http://schemas.openxmlformats.org/officeDocument/2006/relationships/chart" Target="../charts/chart33.xml"/><Relationship Id="rId5" Type="http://schemas.openxmlformats.org/officeDocument/2006/relationships/chart" Target="../charts/chart32.xml"/><Relationship Id="rId4" Type="http://schemas.openxmlformats.org/officeDocument/2006/relationships/chart" Target="../charts/chart31.xml"/><Relationship Id="rId9" Type="http://schemas.openxmlformats.org/officeDocument/2006/relationships/chart" Target="../charts/chart36.xml"/></Relationships>
</file>

<file path=xl/drawings/drawing1.xml><?xml version="1.0" encoding="utf-8"?>
<xdr:wsDr xmlns:xdr="http://schemas.openxmlformats.org/drawingml/2006/spreadsheetDrawing" xmlns:a="http://schemas.openxmlformats.org/drawingml/2006/main">
  <xdr:twoCellAnchor>
    <xdr:from>
      <xdr:col>16</xdr:col>
      <xdr:colOff>492553</xdr:colOff>
      <xdr:row>10</xdr:row>
      <xdr:rowOff>27214</xdr:rowOff>
    </xdr:from>
    <xdr:to>
      <xdr:col>21</xdr:col>
      <xdr:colOff>152401</xdr:colOff>
      <xdr:row>18</xdr:row>
      <xdr:rowOff>32818</xdr:rowOff>
    </xdr:to>
    <xdr:graphicFrame macro="">
      <xdr:nvGraphicFramePr>
        <xdr:cNvPr id="2" name="Chart 1">
          <a:extLst>
            <a:ext uri="{FF2B5EF4-FFF2-40B4-BE49-F238E27FC236}">
              <a16:creationId xmlns:a16="http://schemas.microsoft.com/office/drawing/2014/main" id="{E489AF6F-0439-4758-AA1D-AC069245349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0</xdr:colOff>
      <xdr:row>0</xdr:row>
      <xdr:rowOff>0</xdr:rowOff>
    </xdr:from>
    <xdr:to>
      <xdr:col>7</xdr:col>
      <xdr:colOff>446741</xdr:colOff>
      <xdr:row>8</xdr:row>
      <xdr:rowOff>54256</xdr:rowOff>
    </xdr:to>
    <xdr:graphicFrame macro="">
      <xdr:nvGraphicFramePr>
        <xdr:cNvPr id="3" name="Chart 2">
          <a:extLst>
            <a:ext uri="{FF2B5EF4-FFF2-40B4-BE49-F238E27FC236}">
              <a16:creationId xmlns:a16="http://schemas.microsoft.com/office/drawing/2014/main" id="{AAE65E9B-72DF-41E9-9C42-30E90BE3ED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1</xdr:colOff>
      <xdr:row>9</xdr:row>
      <xdr:rowOff>33056</xdr:rowOff>
    </xdr:from>
    <xdr:to>
      <xdr:col>9</xdr:col>
      <xdr:colOff>225052</xdr:colOff>
      <xdr:row>21</xdr:row>
      <xdr:rowOff>169208</xdr:rowOff>
    </xdr:to>
    <xdr:graphicFrame macro="">
      <xdr:nvGraphicFramePr>
        <xdr:cNvPr id="4" name="Chart 3">
          <a:extLst>
            <a:ext uri="{FF2B5EF4-FFF2-40B4-BE49-F238E27FC236}">
              <a16:creationId xmlns:a16="http://schemas.microsoft.com/office/drawing/2014/main" id="{39D82E91-E7A7-4BF6-AC41-769A878D208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251012</xdr:colOff>
      <xdr:row>9</xdr:row>
      <xdr:rowOff>23532</xdr:rowOff>
    </xdr:from>
    <xdr:to>
      <xdr:col>16</xdr:col>
      <xdr:colOff>518459</xdr:colOff>
      <xdr:row>22</xdr:row>
      <xdr:rowOff>67049</xdr:rowOff>
    </xdr:to>
    <xdr:graphicFrame macro="">
      <xdr:nvGraphicFramePr>
        <xdr:cNvPr id="5" name="Chart 4">
          <a:extLst>
            <a:ext uri="{FF2B5EF4-FFF2-40B4-BE49-F238E27FC236}">
              <a16:creationId xmlns:a16="http://schemas.microsoft.com/office/drawing/2014/main" id="{7526F4AD-6AE3-4E82-85C8-B8CB2820489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544739</xdr:colOff>
      <xdr:row>0</xdr:row>
      <xdr:rowOff>0</xdr:rowOff>
    </xdr:from>
    <xdr:to>
      <xdr:col>12</xdr:col>
      <xdr:colOff>168728</xdr:colOff>
      <xdr:row>9</xdr:row>
      <xdr:rowOff>15875</xdr:rowOff>
    </xdr:to>
    <xdr:graphicFrame macro="">
      <xdr:nvGraphicFramePr>
        <xdr:cNvPr id="6" name="Chart 5">
          <a:extLst>
            <a:ext uri="{FF2B5EF4-FFF2-40B4-BE49-F238E27FC236}">
              <a16:creationId xmlns:a16="http://schemas.microsoft.com/office/drawing/2014/main" id="{28A35297-848B-8D53-CA87-FCD28A83542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301625</xdr:colOff>
      <xdr:row>0</xdr:row>
      <xdr:rowOff>152406</xdr:rowOff>
    </xdr:from>
    <xdr:to>
      <xdr:col>9</xdr:col>
      <xdr:colOff>565150</xdr:colOff>
      <xdr:row>14</xdr:row>
      <xdr:rowOff>165100</xdr:rowOff>
    </xdr:to>
    <xdr:graphicFrame macro="">
      <xdr:nvGraphicFramePr>
        <xdr:cNvPr id="6" name="Chart 5">
          <a:extLst>
            <a:ext uri="{FF2B5EF4-FFF2-40B4-BE49-F238E27FC236}">
              <a16:creationId xmlns:a16="http://schemas.microsoft.com/office/drawing/2014/main" id="{2ADB73F4-584F-E674-0BCA-FE67498A489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568325</xdr:colOff>
      <xdr:row>1</xdr:row>
      <xdr:rowOff>76206</xdr:rowOff>
    </xdr:from>
    <xdr:to>
      <xdr:col>17</xdr:col>
      <xdr:colOff>254000</xdr:colOff>
      <xdr:row>14</xdr:row>
      <xdr:rowOff>139700</xdr:rowOff>
    </xdr:to>
    <xdr:graphicFrame macro="">
      <xdr:nvGraphicFramePr>
        <xdr:cNvPr id="7" name="Chart 6">
          <a:extLst>
            <a:ext uri="{FF2B5EF4-FFF2-40B4-BE49-F238E27FC236}">
              <a16:creationId xmlns:a16="http://schemas.microsoft.com/office/drawing/2014/main" id="{12676F3D-4220-C98F-D86F-0BCF241617D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164540</xdr:colOff>
      <xdr:row>15</xdr:row>
      <xdr:rowOff>112992</xdr:rowOff>
    </xdr:from>
    <xdr:to>
      <xdr:col>7</xdr:col>
      <xdr:colOff>298824</xdr:colOff>
      <xdr:row>27</xdr:row>
      <xdr:rowOff>84417</xdr:rowOff>
    </xdr:to>
    <xdr:graphicFrame macro="">
      <xdr:nvGraphicFramePr>
        <xdr:cNvPr id="8" name="Chart 7">
          <a:extLst>
            <a:ext uri="{FF2B5EF4-FFF2-40B4-BE49-F238E27FC236}">
              <a16:creationId xmlns:a16="http://schemas.microsoft.com/office/drawing/2014/main" id="{7FD4981A-D0E4-C586-DA9F-4854E819EAE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549275</xdr:colOff>
      <xdr:row>15</xdr:row>
      <xdr:rowOff>13634</xdr:rowOff>
    </xdr:from>
    <xdr:to>
      <xdr:col>14</xdr:col>
      <xdr:colOff>381001</xdr:colOff>
      <xdr:row>26</xdr:row>
      <xdr:rowOff>159124</xdr:rowOff>
    </xdr:to>
    <xdr:graphicFrame macro="">
      <xdr:nvGraphicFramePr>
        <xdr:cNvPr id="9" name="Chart 8">
          <a:extLst>
            <a:ext uri="{FF2B5EF4-FFF2-40B4-BE49-F238E27FC236}">
              <a16:creationId xmlns:a16="http://schemas.microsoft.com/office/drawing/2014/main" id="{3ABFD2E1-4D2F-50EE-BAC7-C883ED9A22A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xdr:col>
      <xdr:colOff>292660</xdr:colOff>
      <xdr:row>27</xdr:row>
      <xdr:rowOff>135031</xdr:rowOff>
    </xdr:from>
    <xdr:to>
      <xdr:col>8</xdr:col>
      <xdr:colOff>82549</xdr:colOff>
      <xdr:row>39</xdr:row>
      <xdr:rowOff>93756</xdr:rowOff>
    </xdr:to>
    <xdr:graphicFrame macro="">
      <xdr:nvGraphicFramePr>
        <xdr:cNvPr id="10" name="Chart 9">
          <a:extLst>
            <a:ext uri="{FF2B5EF4-FFF2-40B4-BE49-F238E27FC236}">
              <a16:creationId xmlns:a16="http://schemas.microsoft.com/office/drawing/2014/main" id="{C7D2E823-DCE7-DB01-0FC6-BA1E7663C5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199279</xdr:colOff>
      <xdr:row>27</xdr:row>
      <xdr:rowOff>50239</xdr:rowOff>
    </xdr:from>
    <xdr:to>
      <xdr:col>12</xdr:col>
      <xdr:colOff>354852</xdr:colOff>
      <xdr:row>39</xdr:row>
      <xdr:rowOff>40715</xdr:rowOff>
    </xdr:to>
    <xdr:graphicFrame macro="">
      <xdr:nvGraphicFramePr>
        <xdr:cNvPr id="11" name="Chart 10">
          <a:extLst>
            <a:ext uri="{FF2B5EF4-FFF2-40B4-BE49-F238E27FC236}">
              <a16:creationId xmlns:a16="http://schemas.microsoft.com/office/drawing/2014/main" id="{87705F87-C21D-4C6C-2ADF-5DFC320CF3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xdr:col>
      <xdr:colOff>582145</xdr:colOff>
      <xdr:row>39</xdr:row>
      <xdr:rowOff>177427</xdr:rowOff>
    </xdr:from>
    <xdr:to>
      <xdr:col>11</xdr:col>
      <xdr:colOff>279960</xdr:colOff>
      <xdr:row>53</xdr:row>
      <xdr:rowOff>93383</xdr:rowOff>
    </xdr:to>
    <xdr:graphicFrame macro="">
      <xdr:nvGraphicFramePr>
        <xdr:cNvPr id="12" name="Chart 11">
          <a:extLst>
            <a:ext uri="{FF2B5EF4-FFF2-40B4-BE49-F238E27FC236}">
              <a16:creationId xmlns:a16="http://schemas.microsoft.com/office/drawing/2014/main" id="{1290DB00-8B72-44F3-452D-F9B684A183E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1</xdr:col>
      <xdr:colOff>513790</xdr:colOff>
      <xdr:row>40</xdr:row>
      <xdr:rowOff>37353</xdr:rowOff>
    </xdr:from>
    <xdr:to>
      <xdr:col>19</xdr:col>
      <xdr:colOff>211604</xdr:colOff>
      <xdr:row>52</xdr:row>
      <xdr:rowOff>65554</xdr:rowOff>
    </xdr:to>
    <xdr:graphicFrame macro="">
      <xdr:nvGraphicFramePr>
        <xdr:cNvPr id="13" name="Chart 12">
          <a:extLst>
            <a:ext uri="{FF2B5EF4-FFF2-40B4-BE49-F238E27FC236}">
              <a16:creationId xmlns:a16="http://schemas.microsoft.com/office/drawing/2014/main" id="{9DF7BAE6-BD7E-4FFB-420D-D985431241A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7</xdr:col>
      <xdr:colOff>401545</xdr:colOff>
      <xdr:row>15</xdr:row>
      <xdr:rowOff>122517</xdr:rowOff>
    </xdr:from>
    <xdr:to>
      <xdr:col>10</xdr:col>
      <xdr:colOff>485589</xdr:colOff>
      <xdr:row>26</xdr:row>
      <xdr:rowOff>130735</xdr:rowOff>
    </xdr:to>
    <xdr:graphicFrame macro="">
      <xdr:nvGraphicFramePr>
        <xdr:cNvPr id="14" name="Chart 13">
          <a:extLst>
            <a:ext uri="{FF2B5EF4-FFF2-40B4-BE49-F238E27FC236}">
              <a16:creationId xmlns:a16="http://schemas.microsoft.com/office/drawing/2014/main" id="{3155AE27-49E3-3099-ED51-5D8C0ACB88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4</xdr:col>
      <xdr:colOff>482787</xdr:colOff>
      <xdr:row>15</xdr:row>
      <xdr:rowOff>19797</xdr:rowOff>
    </xdr:from>
    <xdr:to>
      <xdr:col>19</xdr:col>
      <xdr:colOff>382867</xdr:colOff>
      <xdr:row>26</xdr:row>
      <xdr:rowOff>168088</xdr:rowOff>
    </xdr:to>
    <xdr:graphicFrame macro="">
      <xdr:nvGraphicFramePr>
        <xdr:cNvPr id="15" name="Chart 14">
          <a:extLst>
            <a:ext uri="{FF2B5EF4-FFF2-40B4-BE49-F238E27FC236}">
              <a16:creationId xmlns:a16="http://schemas.microsoft.com/office/drawing/2014/main" id="{2EC335E1-5A33-8DE7-5D5C-61C97ABC2DE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576169</xdr:colOff>
      <xdr:row>52</xdr:row>
      <xdr:rowOff>159870</xdr:rowOff>
    </xdr:from>
    <xdr:to>
      <xdr:col>11</xdr:col>
      <xdr:colOff>292287</xdr:colOff>
      <xdr:row>72</xdr:row>
      <xdr:rowOff>93382</xdr:rowOff>
    </xdr:to>
    <xdr:graphicFrame macro="">
      <xdr:nvGraphicFramePr>
        <xdr:cNvPr id="18" name="Chart 17">
          <a:extLst>
            <a:ext uri="{FF2B5EF4-FFF2-40B4-BE49-F238E27FC236}">
              <a16:creationId xmlns:a16="http://schemas.microsoft.com/office/drawing/2014/main" id="{A880E1FD-A7F8-3BD5-86F4-FD4B399C254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1</xdr:col>
      <xdr:colOff>492125</xdr:colOff>
      <xdr:row>53</xdr:row>
      <xdr:rowOff>1120</xdr:rowOff>
    </xdr:from>
    <xdr:to>
      <xdr:col>20</xdr:col>
      <xdr:colOff>46690</xdr:colOff>
      <xdr:row>72</xdr:row>
      <xdr:rowOff>93381</xdr:rowOff>
    </xdr:to>
    <xdr:graphicFrame macro="">
      <xdr:nvGraphicFramePr>
        <xdr:cNvPr id="16" name="Chart 15">
          <a:extLst>
            <a:ext uri="{FF2B5EF4-FFF2-40B4-BE49-F238E27FC236}">
              <a16:creationId xmlns:a16="http://schemas.microsoft.com/office/drawing/2014/main" id="{5B744BCD-DA21-FFFA-B185-09A111A23C5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227894</xdr:colOff>
      <xdr:row>0</xdr:row>
      <xdr:rowOff>0</xdr:rowOff>
    </xdr:from>
    <xdr:to>
      <xdr:col>10</xdr:col>
      <xdr:colOff>532694</xdr:colOff>
      <xdr:row>12</xdr:row>
      <xdr:rowOff>0</xdr:rowOff>
    </xdr:to>
    <xdr:graphicFrame macro="">
      <xdr:nvGraphicFramePr>
        <xdr:cNvPr id="2" name="Chart 1">
          <a:extLst>
            <a:ext uri="{FF2B5EF4-FFF2-40B4-BE49-F238E27FC236}">
              <a16:creationId xmlns:a16="http://schemas.microsoft.com/office/drawing/2014/main" id="{3B119855-EA33-84CD-EB48-6A04801D814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42334</xdr:colOff>
      <xdr:row>0</xdr:row>
      <xdr:rowOff>0</xdr:rowOff>
    </xdr:from>
    <xdr:to>
      <xdr:col>18</xdr:col>
      <xdr:colOff>229306</xdr:colOff>
      <xdr:row>11</xdr:row>
      <xdr:rowOff>167569</xdr:rowOff>
    </xdr:to>
    <xdr:graphicFrame macro="">
      <xdr:nvGraphicFramePr>
        <xdr:cNvPr id="3" name="Chart 2">
          <a:extLst>
            <a:ext uri="{FF2B5EF4-FFF2-40B4-BE49-F238E27FC236}">
              <a16:creationId xmlns:a16="http://schemas.microsoft.com/office/drawing/2014/main" id="{9D7633C0-DF20-ABD0-4BB8-FAF0F1A8885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8792</xdr:colOff>
      <xdr:row>12</xdr:row>
      <xdr:rowOff>97014</xdr:rowOff>
    </xdr:from>
    <xdr:to>
      <xdr:col>9</xdr:col>
      <xdr:colOff>423333</xdr:colOff>
      <xdr:row>22</xdr:row>
      <xdr:rowOff>150107</xdr:rowOff>
    </xdr:to>
    <xdr:graphicFrame macro="">
      <xdr:nvGraphicFramePr>
        <xdr:cNvPr id="4" name="Chart 3">
          <a:extLst>
            <a:ext uri="{FF2B5EF4-FFF2-40B4-BE49-F238E27FC236}">
              <a16:creationId xmlns:a16="http://schemas.microsoft.com/office/drawing/2014/main" id="{B18D5080-CBCA-443B-2A81-F8872111F50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7056</xdr:colOff>
      <xdr:row>12</xdr:row>
      <xdr:rowOff>79374</xdr:rowOff>
    </xdr:from>
    <xdr:to>
      <xdr:col>15</xdr:col>
      <xdr:colOff>352778</xdr:colOff>
      <xdr:row>22</xdr:row>
      <xdr:rowOff>176388</xdr:rowOff>
    </xdr:to>
    <xdr:graphicFrame macro="">
      <xdr:nvGraphicFramePr>
        <xdr:cNvPr id="5" name="Chart 4">
          <a:extLst>
            <a:ext uri="{FF2B5EF4-FFF2-40B4-BE49-F238E27FC236}">
              <a16:creationId xmlns:a16="http://schemas.microsoft.com/office/drawing/2014/main" id="{1D685308-C3FD-7959-D1FF-FF79210D404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21753</xdr:colOff>
      <xdr:row>24</xdr:row>
      <xdr:rowOff>5703</xdr:rowOff>
    </xdr:from>
    <xdr:to>
      <xdr:col>10</xdr:col>
      <xdr:colOff>609599</xdr:colOff>
      <xdr:row>38</xdr:row>
      <xdr:rowOff>38100</xdr:rowOff>
    </xdr:to>
    <xdr:graphicFrame macro="">
      <xdr:nvGraphicFramePr>
        <xdr:cNvPr id="6" name="Chart 5">
          <a:extLst>
            <a:ext uri="{FF2B5EF4-FFF2-40B4-BE49-F238E27FC236}">
              <a16:creationId xmlns:a16="http://schemas.microsoft.com/office/drawing/2014/main" id="{41E41D6F-A01F-07D6-BFB8-01B0A46624A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5</xdr:col>
      <xdr:colOff>489185</xdr:colOff>
      <xdr:row>12</xdr:row>
      <xdr:rowOff>21872</xdr:rowOff>
    </xdr:from>
    <xdr:to>
      <xdr:col>22</xdr:col>
      <xdr:colOff>335140</xdr:colOff>
      <xdr:row>23</xdr:row>
      <xdr:rowOff>35279</xdr:rowOff>
    </xdr:to>
    <xdr:graphicFrame macro="">
      <xdr:nvGraphicFramePr>
        <xdr:cNvPr id="7" name="Chart 6">
          <a:extLst>
            <a:ext uri="{FF2B5EF4-FFF2-40B4-BE49-F238E27FC236}">
              <a16:creationId xmlns:a16="http://schemas.microsoft.com/office/drawing/2014/main" id="{44A69387-8739-E9C3-2EB5-E1371ED68FC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1</xdr:col>
      <xdr:colOff>121708</xdr:colOff>
      <xdr:row>23</xdr:row>
      <xdr:rowOff>171803</xdr:rowOff>
    </xdr:from>
    <xdr:to>
      <xdr:col>20</xdr:col>
      <xdr:colOff>423334</xdr:colOff>
      <xdr:row>38</xdr:row>
      <xdr:rowOff>25401</xdr:rowOff>
    </xdr:to>
    <xdr:graphicFrame macro="">
      <xdr:nvGraphicFramePr>
        <xdr:cNvPr id="8" name="Chart 7">
          <a:extLst>
            <a:ext uri="{FF2B5EF4-FFF2-40B4-BE49-F238E27FC236}">
              <a16:creationId xmlns:a16="http://schemas.microsoft.com/office/drawing/2014/main" id="{AABEF618-4D90-250F-DE84-94582CEC87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349539</xdr:colOff>
      <xdr:row>38</xdr:row>
      <xdr:rowOff>58469</xdr:rowOff>
    </xdr:from>
    <xdr:to>
      <xdr:col>10</xdr:col>
      <xdr:colOff>397164</xdr:colOff>
      <xdr:row>53</xdr:row>
      <xdr:rowOff>64819</xdr:rowOff>
    </xdr:to>
    <xdr:graphicFrame macro="">
      <xdr:nvGraphicFramePr>
        <xdr:cNvPr id="9" name="Chart 8">
          <a:extLst>
            <a:ext uri="{FF2B5EF4-FFF2-40B4-BE49-F238E27FC236}">
              <a16:creationId xmlns:a16="http://schemas.microsoft.com/office/drawing/2014/main" id="{E1DAA13A-DD9E-1DB7-B63D-720E01DE967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1</xdr:col>
      <xdr:colOff>104775</xdr:colOff>
      <xdr:row>38</xdr:row>
      <xdr:rowOff>155575</xdr:rowOff>
    </xdr:from>
    <xdr:to>
      <xdr:col>18</xdr:col>
      <xdr:colOff>409575</xdr:colOff>
      <xdr:row>53</xdr:row>
      <xdr:rowOff>136525</xdr:rowOff>
    </xdr:to>
    <xdr:graphicFrame macro="">
      <xdr:nvGraphicFramePr>
        <xdr:cNvPr id="10" name="Chart 9">
          <a:extLst>
            <a:ext uri="{FF2B5EF4-FFF2-40B4-BE49-F238E27FC236}">
              <a16:creationId xmlns:a16="http://schemas.microsoft.com/office/drawing/2014/main" id="{36EF1CA5-836D-934F-8CB3-D759CF5BCE8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9</xdr:col>
      <xdr:colOff>31337</xdr:colOff>
      <xdr:row>38</xdr:row>
      <xdr:rowOff>141679</xdr:rowOff>
    </xdr:from>
    <xdr:to>
      <xdr:col>24</xdr:col>
      <xdr:colOff>523669</xdr:colOff>
      <xdr:row>53</xdr:row>
      <xdr:rowOff>131948</xdr:rowOff>
    </xdr:to>
    <xdr:graphicFrame macro="">
      <xdr:nvGraphicFramePr>
        <xdr:cNvPr id="11" name="Chart 10">
          <a:extLst>
            <a:ext uri="{FF2B5EF4-FFF2-40B4-BE49-F238E27FC236}">
              <a16:creationId xmlns:a16="http://schemas.microsoft.com/office/drawing/2014/main" id="{CDE08540-7B68-27E7-5385-F6B1E4D7088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174034</xdr:colOff>
      <xdr:row>0</xdr:row>
      <xdr:rowOff>0</xdr:rowOff>
    </xdr:from>
    <xdr:to>
      <xdr:col>8</xdr:col>
      <xdr:colOff>81959</xdr:colOff>
      <xdr:row>8</xdr:row>
      <xdr:rowOff>6350</xdr:rowOff>
    </xdr:to>
    <xdr:graphicFrame macro="">
      <xdr:nvGraphicFramePr>
        <xdr:cNvPr id="2" name="Chart 1">
          <a:extLst>
            <a:ext uri="{FF2B5EF4-FFF2-40B4-BE49-F238E27FC236}">
              <a16:creationId xmlns:a16="http://schemas.microsoft.com/office/drawing/2014/main" id="{EC213DFA-58C6-978C-9F62-1A458890177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3175</xdr:colOff>
      <xdr:row>0</xdr:row>
      <xdr:rowOff>1</xdr:rowOff>
    </xdr:from>
    <xdr:to>
      <xdr:col>12</xdr:col>
      <xdr:colOff>488950</xdr:colOff>
      <xdr:row>8</xdr:row>
      <xdr:rowOff>12701</xdr:rowOff>
    </xdr:to>
    <xdr:graphicFrame macro="">
      <xdr:nvGraphicFramePr>
        <xdr:cNvPr id="3" name="Chart 2">
          <a:extLst>
            <a:ext uri="{FF2B5EF4-FFF2-40B4-BE49-F238E27FC236}">
              <a16:creationId xmlns:a16="http://schemas.microsoft.com/office/drawing/2014/main" id="{E6A08269-BB4A-1AB6-00EB-6488110E668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197662</xdr:colOff>
      <xdr:row>7</xdr:row>
      <xdr:rowOff>131429</xdr:rowOff>
    </xdr:from>
    <xdr:to>
      <xdr:col>9</xdr:col>
      <xdr:colOff>581394</xdr:colOff>
      <xdr:row>24</xdr:row>
      <xdr:rowOff>150480</xdr:rowOff>
    </xdr:to>
    <xdr:graphicFrame macro="">
      <xdr:nvGraphicFramePr>
        <xdr:cNvPr id="5" name="Chart 4">
          <a:extLst>
            <a:ext uri="{FF2B5EF4-FFF2-40B4-BE49-F238E27FC236}">
              <a16:creationId xmlns:a16="http://schemas.microsoft.com/office/drawing/2014/main" id="{BD36532B-EDA8-C2BA-91D1-77FFD17381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67413</xdr:colOff>
      <xdr:row>9</xdr:row>
      <xdr:rowOff>84100</xdr:rowOff>
    </xdr:from>
    <xdr:to>
      <xdr:col>15</xdr:col>
      <xdr:colOff>76938</xdr:colOff>
      <xdr:row>21</xdr:row>
      <xdr:rowOff>49175</xdr:rowOff>
    </xdr:to>
    <xdr:graphicFrame macro="">
      <xdr:nvGraphicFramePr>
        <xdr:cNvPr id="6" name="Chart 5">
          <a:extLst>
            <a:ext uri="{FF2B5EF4-FFF2-40B4-BE49-F238E27FC236}">
              <a16:creationId xmlns:a16="http://schemas.microsoft.com/office/drawing/2014/main" id="{E20EE9E7-E3D6-184F-4323-332EB3A7AE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182009</xdr:colOff>
      <xdr:row>25</xdr:row>
      <xdr:rowOff>104775</xdr:rowOff>
    </xdr:from>
    <xdr:to>
      <xdr:col>10</xdr:col>
      <xdr:colOff>486366</xdr:colOff>
      <xdr:row>36</xdr:row>
      <xdr:rowOff>171450</xdr:rowOff>
    </xdr:to>
    <xdr:graphicFrame macro="">
      <xdr:nvGraphicFramePr>
        <xdr:cNvPr id="7" name="Chart 6">
          <a:extLst>
            <a:ext uri="{FF2B5EF4-FFF2-40B4-BE49-F238E27FC236}">
              <a16:creationId xmlns:a16="http://schemas.microsoft.com/office/drawing/2014/main" id="{C88C5CFB-4689-19F2-909E-317B9578869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0</xdr:col>
      <xdr:colOff>295275</xdr:colOff>
      <xdr:row>24</xdr:row>
      <xdr:rowOff>60325</xdr:rowOff>
    </xdr:from>
    <xdr:to>
      <xdr:col>16</xdr:col>
      <xdr:colOff>304800</xdr:colOff>
      <xdr:row>36</xdr:row>
      <xdr:rowOff>165100</xdr:rowOff>
    </xdr:to>
    <xdr:graphicFrame macro="">
      <xdr:nvGraphicFramePr>
        <xdr:cNvPr id="8" name="Chart 7">
          <a:extLst>
            <a:ext uri="{FF2B5EF4-FFF2-40B4-BE49-F238E27FC236}">
              <a16:creationId xmlns:a16="http://schemas.microsoft.com/office/drawing/2014/main" id="{E413CBC3-1DB9-EBE7-AC24-106EF9BE78B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4</xdr:col>
      <xdr:colOff>37436</xdr:colOff>
      <xdr:row>37</xdr:row>
      <xdr:rowOff>76126</xdr:rowOff>
    </xdr:from>
    <xdr:to>
      <xdr:col>8</xdr:col>
      <xdr:colOff>567218</xdr:colOff>
      <xdr:row>48</xdr:row>
      <xdr:rowOff>149151</xdr:rowOff>
    </xdr:to>
    <xdr:graphicFrame macro="">
      <xdr:nvGraphicFramePr>
        <xdr:cNvPr id="9" name="Chart 8">
          <a:extLst>
            <a:ext uri="{FF2B5EF4-FFF2-40B4-BE49-F238E27FC236}">
              <a16:creationId xmlns:a16="http://schemas.microsoft.com/office/drawing/2014/main" id="{1CB1F966-3D7A-87D9-883A-7FB02660BD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8</xdr:col>
      <xdr:colOff>346075</xdr:colOff>
      <xdr:row>37</xdr:row>
      <xdr:rowOff>34925</xdr:rowOff>
    </xdr:from>
    <xdr:to>
      <xdr:col>15</xdr:col>
      <xdr:colOff>476250</xdr:colOff>
      <xdr:row>48</xdr:row>
      <xdr:rowOff>127000</xdr:rowOff>
    </xdr:to>
    <xdr:graphicFrame macro="">
      <xdr:nvGraphicFramePr>
        <xdr:cNvPr id="10" name="Chart 9">
          <a:extLst>
            <a:ext uri="{FF2B5EF4-FFF2-40B4-BE49-F238E27FC236}">
              <a16:creationId xmlns:a16="http://schemas.microsoft.com/office/drawing/2014/main" id="{7692A33E-FC68-FB8D-E829-C25836F376F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xdr:col>
      <xdr:colOff>391581</xdr:colOff>
      <xdr:row>49</xdr:row>
      <xdr:rowOff>29535</xdr:rowOff>
    </xdr:from>
    <xdr:to>
      <xdr:col>11</xdr:col>
      <xdr:colOff>95989</xdr:colOff>
      <xdr:row>58</xdr:row>
      <xdr:rowOff>14768</xdr:rowOff>
    </xdr:to>
    <xdr:graphicFrame macro="">
      <xdr:nvGraphicFramePr>
        <xdr:cNvPr id="11" name="Chart 10">
          <a:extLst>
            <a:ext uri="{FF2B5EF4-FFF2-40B4-BE49-F238E27FC236}">
              <a16:creationId xmlns:a16="http://schemas.microsoft.com/office/drawing/2014/main" id="{B4B753ED-4D2E-4F9F-F7E5-AD6F03C5E94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wsDr>
</file>

<file path=xl/pivotCache/_rels/pivotCacheDefinition1.xml.rels><?xml version="1.0" encoding="UTF-8" standalone="yes"?>
<Relationships xmlns="http://schemas.openxmlformats.org/package/2006/relationships"><Relationship Id="rId3" Type="http://schemas.microsoft.com/office/2019/04/relationships/externalLinkLongPath" Target="/Users/student/AppData/Local/Temp/f938601f-3ff9-4ecf-8fd4-081443826cb9_Knowledge,%20Attitudes,%20Practices%20Survey%20(Responses).xlsx-20231229T142415Z-001.zip.cb9/Knowledge,%20Attitudes,%20Practices%20Survey%20(Responses).xlsx?932D7E41" TargetMode="External"/><Relationship Id="rId2" Type="http://schemas.openxmlformats.org/officeDocument/2006/relationships/externalLinkPath" Target="file:///\\932D7E41\Knowledge,%20Attitudes,%20Practices%20Survey%20(Responses).xlsx"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student" refreshedDate="45289.434524884258" createdVersion="5" refreshedVersion="8" minRefreshableVersion="3" recordCount="300" xr:uid="{7B962CFE-AEA7-4063-9DB3-3DC877F03E2E}">
  <cacheSource type="worksheet">
    <worksheetSource ref="A1:AN301" sheet="Form Responses 1" r:id="rId2"/>
  </cacheSource>
  <cacheFields count="40">
    <cacheField name="Timestamp" numFmtId="164">
      <sharedItems containsSemiMixedTypes="0" containsNonDate="0" containsDate="1" containsString="0" minDate="2023-03-29T12:14:23" maxDate="2023-12-20T12:01:37"/>
    </cacheField>
    <cacheField name="Do you wish to participate?" numFmtId="0">
      <sharedItems/>
    </cacheField>
    <cacheField name="1. Please tick your appropriate age group." numFmtId="0">
      <sharedItems/>
    </cacheField>
    <cacheField name="2. What is your Gender?" numFmtId="0">
      <sharedItems/>
    </cacheField>
    <cacheField name="3. What is your marital status?" numFmtId="0">
      <sharedItems/>
    </cacheField>
    <cacheField name="4. What is your highest level of education?" numFmtId="0">
      <sharedItems/>
    </cacheField>
    <cacheField name="5. From what part of Trinidad are you from?" numFmtId="0">
      <sharedItems count="6">
        <s v="East"/>
        <s v="North"/>
        <s v="South"/>
        <s v="Central"/>
        <s v="West"/>
        <s v="Tobago" u="1"/>
      </sharedItems>
    </cacheField>
    <cacheField name="6. What kind of paper packaging related to food products do you use?" numFmtId="0">
      <sharedItems/>
    </cacheField>
    <cacheField name="7. How do you dispose of paper products after usage? (Tick all that apply)" numFmtId="0">
      <sharedItems/>
    </cacheField>
    <cacheField name="8. Do you have access to recycle bins for paper products?" numFmtId="0">
      <sharedItems count="3">
        <s v="Yes"/>
        <s v="No"/>
        <s v="Not Sure"/>
      </sharedItems>
    </cacheField>
    <cacheField name="9. Do you think paper usage contributes to deforestation?" numFmtId="0">
      <sharedItems/>
    </cacheField>
    <cacheField name="10. Are paper food containers becoming more prevalent than Styrofoam at food outlets?" numFmtId="0">
      <sharedItems/>
    </cacheField>
    <cacheField name="11. Following from 10 above are you purchasing these?" numFmtId="0">
      <sharedItems/>
    </cacheField>
    <cacheField name="12. What are some single use plastic items being replaced by paper packaging?" numFmtId="0">
      <sharedItems containsBlank="1"/>
    </cacheField>
    <cacheField name="13. What are the environmental benefits of using paper packaging?" numFmtId="0">
      <sharedItems containsBlank="1" longText="1"/>
    </cacheField>
    <cacheField name="14. Do you know if paper packaging can be recycled?" numFmtId="0">
      <sharedItems/>
    </cacheField>
    <cacheField name="15. Do you know what is used to make paper? If yes, please state." numFmtId="0">
      <sharedItems containsBlank="1"/>
    </cacheField>
    <cacheField name="16. In your opinion: Is paper biodegradable?" numFmtId="0">
      <sharedItems/>
    </cacheField>
    <cacheField name="17. What types of products do you think are best suited to be packaged in paper?" numFmtId="0">
      <sharedItems containsBlank="1" longText="1"/>
    </cacheField>
    <cacheField name="18. What are your concerns when it comes to packaging materials and its effect on the environment?" numFmtId="0">
      <sharedItems longText="1"/>
    </cacheField>
    <cacheField name="19. How important is sustainability to you when using paper products?" numFmtId="0">
      <sharedItems/>
    </cacheField>
    <cacheField name="20. Would you be willing to pay more for products that come in paper packaging instead of plastic packaging?" numFmtId="0">
      <sharedItems containsBlank="1"/>
    </cacheField>
    <cacheField name="21. Do you think paper packaging is more aesthetically pleasing than plastic packaging?" numFmtId="0">
      <sharedItems containsBlank="1"/>
    </cacheField>
    <cacheField name="22. Why or why not is paper packaging is more aesthetically pleasing than plastic packaging?" numFmtId="0">
      <sharedItems containsBlank="1" longText="1"/>
    </cacheField>
    <cacheField name="23. Have you noticed any differences in the quality of products that come in paper packaging compared to plastic packaging?" numFmtId="0">
      <sharedItems/>
    </cacheField>
    <cacheField name="24. Are there any products that you believe should not be packaged in paper? If yes please state." numFmtId="0">
      <sharedItems containsBlank="1" longText="1"/>
    </cacheField>
    <cacheField name="25. What are the disadvantages of paper packaging compared to plastic?" numFmtId="0">
      <sharedItems containsBlank="1" longText="1"/>
    </cacheField>
    <cacheField name="26. Do you have any suggestions or recommendations for manufacturers who are considering switching to paper packaging?" numFmtId="0">
      <sharedItems containsBlank="1" longText="1"/>
    </cacheField>
    <cacheField name="27. Do you consider yourself environmentally conscious?" numFmtId="0">
      <sharedItems/>
    </cacheField>
    <cacheField name="28. Why or why do you not consider yourself environmentally conscious?" numFmtId="0">
      <sharedItems containsBlank="1" longText="1"/>
    </cacheField>
    <cacheField name="29. What packaging material do you use the most?" numFmtId="0">
      <sharedItems/>
    </cacheField>
    <cacheField name="30. Have you ever encountered any issues with paper packaging, such as tearing or leaking?" numFmtId="0">
      <sharedItems/>
    </cacheField>
    <cacheField name="31. If your answer to number 30 was yes, how did you resolve the issue?" numFmtId="0">
      <sharedItems containsBlank="1"/>
    </cacheField>
    <cacheField name="32. Have you switched to purchasing products that come in paper packaging instead of plastic packaging?" numFmtId="0">
      <sharedItems/>
    </cacheField>
    <cacheField name="33. If your answer to number 32 was yes, what motivated you to make the switch?" numFmtId="0">
      <sharedItems containsBlank="1" longText="1"/>
    </cacheField>
    <cacheField name="34. How often do you recycle paper products?" numFmtId="0">
      <sharedItems/>
    </cacheField>
    <cacheField name="35. Have you ever reduced your paper usage intentionally?" numFmtId="0">
      <sharedItems/>
    </cacheField>
    <cacheField name="36. Have you ever used recycled paper?" numFmtId="0">
      <sharedItems/>
    </cacheField>
    <cacheField name="37. If your answer to number 36 was yes, comment on the quality compared to virgin paper products." numFmtId="0">
      <sharedItems containsBlank="1"/>
    </cacheField>
    <cacheField name="38. On average how much money do you spend on packaging per month?" numFmtId="0">
      <sharedItems containsBlank="1" containsMixedTypes="1" containsNumber="1" containsInteger="1" minValue="0" maxValue="3000"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00">
  <r>
    <d v="2023-03-29T12:14:23"/>
    <s v="Yes"/>
    <s v="26-30"/>
    <s v="Female"/>
    <s v="Single"/>
    <s v="Masters"/>
    <x v="0"/>
    <s v="Packaging related to food products"/>
    <s v="Recycling, Trash can, Composting"/>
    <x v="0"/>
    <s v="Yes"/>
    <s v="Not sure"/>
    <s v="No"/>
    <m/>
    <m/>
    <s v="Yes"/>
    <s v="Logs"/>
    <s v="Yes"/>
    <s v="Roti, flour, snacks"/>
    <s v="Biodegradability"/>
    <s v="Very important"/>
    <s v="No"/>
    <s v="No"/>
    <s v="Colour, transparency"/>
    <s v="No"/>
    <s v="Meats, liquids, dairy"/>
    <s v="Sogging"/>
    <s v="Combination"/>
    <s v="Yes"/>
    <s v="Reduce, reuse, recycle"/>
    <s v="Yes"/>
    <s v="Yes"/>
    <s v="Switch "/>
    <s v="Yes"/>
    <s v="Environmentally friendly "/>
    <s v="Sometimes"/>
    <s v="Yes"/>
    <s v="Yes"/>
    <s v="Lower quality"/>
    <n v="50"/>
  </r>
  <r>
    <d v="2023-03-29T14:08:01"/>
    <s v="Yes"/>
    <s v="18-25"/>
    <s v="Female"/>
    <s v="Single"/>
    <s v="Secondary school"/>
    <x v="1"/>
    <s v="Printer paper"/>
    <s v="Recycling, Trash can"/>
    <x v="0"/>
    <s v="Yes"/>
    <s v="Not sure"/>
    <s v="No"/>
    <s v="Yes, use electronic documents and draw on that, reuse scrap paper"/>
    <s v="Less plastics so less rubbish, paper can be decomposed easily so less rubbish "/>
    <s v="No"/>
    <s v="Tree bark"/>
    <s v="Yes"/>
    <s v="Dry foods"/>
    <s v="It can cause waterways to clog"/>
    <s v="Somewhat important"/>
    <s v="No"/>
    <s v="No"/>
    <s v="Paper is less aesthetically pleasing bc it's not shiny."/>
    <s v="No"/>
    <s v="Baked goods, bouquets, gifts"/>
    <s v="It can be weaker, more easily wet maybe."/>
    <s v="No I'm not sure"/>
    <s v="No"/>
    <s v="Because I prefer plastics which are cheaper like cups!"/>
    <s v="Yes"/>
    <s v="No"/>
    <m/>
    <s v="Yes"/>
    <s v="It's more environmentally friendly, cheaper"/>
    <s v="Often"/>
    <s v="Yes"/>
    <s v="Yes"/>
    <s v="It's the same I think"/>
    <n v="6"/>
  </r>
  <r>
    <d v="2023-03-29T14:32:36"/>
    <s v="Yes"/>
    <s v="18-25"/>
    <s v="Female"/>
    <s v="Single"/>
    <s v="Primary school"/>
    <x v="1"/>
    <s v="Toilet paper"/>
    <s v="Trash can, Shredding"/>
    <x v="1"/>
    <s v="Yes"/>
    <s v="Not sure"/>
    <s v="No"/>
    <s v="Use netings instead"/>
    <s v="Less plastic , more paper"/>
    <s v="No"/>
    <s v="Suhari leaf ,banana leaf, tree bark"/>
    <s v="Yes"/>
    <s v="Idk"/>
    <s v="Ugly place, it does take long to decompose"/>
    <s v="Not important"/>
    <s v="No"/>
    <s v="No"/>
    <s v=" plastic packaging is more aesthetically pleasing than  paper packaging: Plastic don't rip easily, plastic shinier , plastic stronger"/>
    <s v="No"/>
    <s v="Yes there are products that I believe should not be packaged in paper such as straws and folks "/>
    <s v="Paper packaging has several disadvantages compared to plastic packaging, including:  Durability: Paper packaging is generally less durable than plastic packaging, which can lead to products being damaged during shipping and handling.  Water resistance: Paper packaging is not as water-resistant as plastic packaging, which can be a problem for products that need to be kept dry.  Recycling: While paper packaging is recyclable, the recycling process requires a significant amount of energy and water. Additionally, paper can only be recycled a certain number of times before it becomes unusable.  Storage: Paper packaging is bulkier than plastic packaging and takes up more space, making it less efficient to store and transport.  Cost: In general, paper packaging is more expensive than plastic packaging, which can be a significant disadvantage for businesses looking to minimize costs.  Shelf life: Paper packaging has a shorter shelf life than plastic packaging, as it is more susceptible to damage from moisture and other environmental factors. This can lead to a higher rate of spoilage and waste for products packaged in paper. "/>
    <s v="I don't"/>
    <s v="No"/>
    <s v="I don't have the time or energy"/>
    <s v="No"/>
    <s v="Yes"/>
    <s v="I threw it away because it was causing a problem"/>
    <s v="No"/>
    <m/>
    <s v="Rarely"/>
    <s v="No"/>
    <s v="Yes"/>
    <s v="It was yellow"/>
    <s v="None I brokse"/>
  </r>
  <r>
    <d v="2023-03-29T14:36:55"/>
    <s v="Yes"/>
    <s v="18-25"/>
    <s v="Female"/>
    <s v="Single"/>
    <s v="Bachelor"/>
    <x v="0"/>
    <s v="Printer paper"/>
    <s v="Recycling, Trash can, Shredding, Burning"/>
    <x v="0"/>
    <s v="Yes"/>
    <s v="No"/>
    <s v="No"/>
    <s v="One can use educational resources/books softcopy."/>
    <s v="Easily biodegradable,reusable, lightweight, easily obtained, "/>
    <s v="Yes"/>
    <s v="Trees (wood) made into a pulp"/>
    <s v="Yes"/>
    <s v="Food establishments can put their containers , plaster wrappings."/>
    <s v="Disposal, transport"/>
    <s v="Very important"/>
    <s v="No"/>
    <s v="No"/>
    <s v="Shiny is nicer for plastic"/>
    <s v="Yes"/>
    <s v="Straws  , they leave a nasty residue by the mouthpiece and are not firm enough to poke a hole in packed juice"/>
    <s v="Paper Not waterproof, cannot withstand rough treatment"/>
    <s v="Labels on tins,  bottles for example should still be aesthetic, not turn off customers "/>
    <s v="No"/>
    <s v="Throwing waste into the right /sorting bin can be a task, there are other people caring."/>
    <s v="Yes"/>
    <s v="Yes"/>
    <s v="Use more of the paper covering."/>
    <s v="Yes"/>
    <s v="Availability, trends, quality of product "/>
    <s v="Sometimes"/>
    <s v="Yes"/>
    <s v="Yes"/>
    <s v="Its sometimes darker, has a not that great smell , random brown specs"/>
    <n v="20"/>
  </r>
  <r>
    <d v="2023-05-25T15:37:08"/>
    <s v="Yes"/>
    <s v="18-25"/>
    <s v="Female"/>
    <s v="Single"/>
    <s v="Bachelor"/>
    <x v="2"/>
    <s v="Paper bags"/>
    <s v="Trash can"/>
    <x v="1"/>
    <s v="Yes"/>
    <s v="Yes"/>
    <s v="No"/>
    <s v="Paper straws"/>
    <s v="Plastic takes longer to degrade "/>
    <s v="Yes"/>
    <s v="Trees ?"/>
    <s v="Yes"/>
    <s v="Single use items"/>
    <s v="We're all gonna die due to global warming and no amount of paper straws gonna save us if the 1% of the population who owns these factories producing tons of waste and harmful chemicals not gonna stop. "/>
    <s v="Very important"/>
    <s v="No"/>
    <s v="Yes"/>
    <s v="Plastic looks cheap "/>
    <s v="No"/>
    <s v="Maybe medical grade sterile tools should be in plastic not paper packaging"/>
    <s v="None"/>
    <s v="Just stop being cheap and do it. Companies could do whatever they feel like to prevent any damage to the environmental. The only thing stopping them is a slight dent in their profit margins hence they wouldnt do it. "/>
    <s v="No"/>
    <s v="No because i dont recycle and i use alot of single use plastic but half of that is not in my control. Being environmentally conscious can be quite expensive or sometimes we dont even have the resources in a 3rd world country"/>
    <s v="Plastic"/>
    <s v="No"/>
    <m/>
    <s v="No"/>
    <m/>
    <s v="Never"/>
    <s v="No"/>
    <s v="No"/>
    <m/>
    <s v="Like $200"/>
  </r>
  <r>
    <d v="2023-05-25T15:48:00"/>
    <s v="Yes"/>
    <s v="41-50"/>
    <s v="Female"/>
    <s v="Widowed"/>
    <s v="Masters"/>
    <x v="1"/>
    <s v="Paper bags"/>
    <s v="Trash can"/>
    <x v="1"/>
    <s v="Yes"/>
    <s v="No"/>
    <s v="Yes"/>
    <s v="straws (ughhh)"/>
    <s v="rcyclable, biodegradable"/>
    <s v="Yes"/>
    <s v="trees"/>
    <s v="Yes"/>
    <s v="food and food items"/>
    <s v="I really care about the proliferation of plastics and flooding"/>
    <s v="Somewhat important"/>
    <s v="No"/>
    <s v="No"/>
    <s v="Plastic is more vibrant"/>
    <s v="No"/>
    <s v="loose dry goods like flour, sugar etc"/>
    <s v="not durable, not water-proof, not reusable for packaging"/>
    <s v="no"/>
    <s v="Yes"/>
    <m/>
    <s v="Plastic"/>
    <s v="Yes"/>
    <s v="usual suspect = doubles. so used a napkin or nothing"/>
    <s v="No"/>
    <m/>
    <s v="Often"/>
    <s v="Yes"/>
    <s v="Yes"/>
    <s v="rough and wild "/>
    <s v="not sure "/>
  </r>
  <r>
    <d v="2023-05-25T16:19:53"/>
    <s v="Yes"/>
    <s v="51-60"/>
    <s v="Male"/>
    <s v="Married"/>
    <s v="Masters"/>
    <x v="3"/>
    <s v="Wrapping paper"/>
    <s v="Trash can, Shredding"/>
    <x v="1"/>
    <s v="No"/>
    <s v="No"/>
    <s v="Yes"/>
    <s v="Straws"/>
    <s v="Bio-degradable or recyclable"/>
    <s v="Yes"/>
    <s v="Pulp"/>
    <s v="Yes"/>
    <s v="All food items"/>
    <s v="Pollution if not properly disposed of"/>
    <s v="Very important"/>
    <s v="Yes"/>
    <s v="Yes"/>
    <s v="The paper products give focus to the packaging and note the items therein."/>
    <s v="Yes"/>
    <s v="Meats"/>
    <s v="Not sure"/>
    <s v="Ensure that they can be disposed of properly with logistics designed for collection"/>
    <s v="Yes"/>
    <s v="This land is my HOME, and needs to be preserved - punto finale."/>
    <s v="Plastic"/>
    <s v="Yes"/>
    <s v="Double bagging when I could, or incorporating other packaging to reduce leakage or to strengthen the paper packaging."/>
    <s v="No"/>
    <m/>
    <s v="Rarely"/>
    <s v="No"/>
    <s v="Yes"/>
    <s v="They were about the same."/>
    <s v="Not sure"/>
  </r>
  <r>
    <d v="2023-05-27T14:21:21"/>
    <s v="Yes"/>
    <s v="26-30"/>
    <s v="Female"/>
    <s v="Single"/>
    <s v="Bachelor"/>
    <x v="2"/>
    <s v="Boxes"/>
    <s v="Burning"/>
    <x v="2"/>
    <s v="Not Sure"/>
    <s v="No"/>
    <s v="No"/>
    <s v="I’ve replaced plastic bags for my business with paper bags"/>
    <s v="Easier disposal"/>
    <s v="Yes"/>
    <m/>
    <s v="Yes"/>
    <s v="Groceries "/>
    <s v="Having to use a lot of the material, strength of the material"/>
    <s v="Somewhat important"/>
    <s v="No"/>
    <s v="Yes"/>
    <s v="Designs are limitless because of printing, the vintage look is pleasing"/>
    <s v="No"/>
    <s v="Food. Some paper packaging are not sturdy enough for the weight "/>
    <s v="Strength, durability"/>
    <m/>
    <s v="Yes"/>
    <s v="I’ve been conscious of using too much plastic, and recycling "/>
    <s v="Plastic"/>
    <s v="Yes"/>
    <s v="Switch to plastic containers"/>
    <s v="No"/>
    <m/>
    <s v="Sometimes"/>
    <s v="No"/>
    <s v="Yes"/>
    <s v="Seems similar "/>
    <n v="5"/>
  </r>
  <r>
    <d v="2023-05-27T14:23:28"/>
    <s v="Yes"/>
    <s v="26-30"/>
    <s v="Female"/>
    <s v="Single"/>
    <s v="Bachelor"/>
    <x v="0"/>
    <s v="Paper bags"/>
    <s v="Trash can"/>
    <x v="1"/>
    <s v="Yes"/>
    <s v="Yes"/>
    <s v="Yes"/>
    <s v="Cutlery, boxes, straws "/>
    <s v="Biodegradable "/>
    <s v="Yes"/>
    <m/>
    <s v="Yes"/>
    <s v="Food"/>
    <s v="Flooding and fires"/>
    <s v="Not important"/>
    <s v="Yes"/>
    <s v="Yes"/>
    <s v="The texture of paper products seem more appealing"/>
    <s v="Yes"/>
    <s v="Greasy foods"/>
    <s v="The longevity of the package isn’t the same"/>
    <m/>
    <s v="No"/>
    <m/>
    <s v="Plastic"/>
    <s v="Yes"/>
    <s v="Had to transfer to another packaging container "/>
    <s v="No"/>
    <m/>
    <s v="Never"/>
    <s v="No"/>
    <s v="No"/>
    <m/>
    <m/>
  </r>
  <r>
    <d v="2023-05-27T14:27:42"/>
    <s v="Yes"/>
    <s v="41-50"/>
    <s v="Female"/>
    <s v="Married"/>
    <s v="Bachelor"/>
    <x v="3"/>
    <s v="Boxes"/>
    <s v="Trash can"/>
    <x v="1"/>
    <s v="No"/>
    <s v="No"/>
    <s v="No"/>
    <s v="Reusable plastic containers "/>
    <s v="Recycling "/>
    <s v="Yes"/>
    <s v="Yes, tree fibres"/>
    <s v="Yes"/>
    <s v="Meats, veges"/>
    <s v="Pollution of seas, land, air"/>
    <s v="Very important"/>
    <s v="Yes"/>
    <s v="Yes"/>
    <m/>
    <s v="No"/>
    <s v="No"/>
    <s v="Can be used for short term but not long term packaging"/>
    <s v="Make the packaging strong "/>
    <s v="Yes"/>
    <s v="Use public transport if necessary, avoid use of single use plastic, and reuse plastic and glass packagi"/>
    <s v="Glass"/>
    <s v="No"/>
    <m/>
    <s v="No"/>
    <m/>
    <s v="Often"/>
    <s v="Yes"/>
    <s v="Yes"/>
    <s v="Strong but not attractive"/>
    <s v="Comes wi products"/>
  </r>
  <r>
    <d v="2023-05-27T14:30:43"/>
    <s v="Yes"/>
    <s v="26-30"/>
    <s v="Female"/>
    <s v="Single"/>
    <s v="Bachelor"/>
    <x v="1"/>
    <s v="Paper bags"/>
    <s v="Trash can"/>
    <x v="1"/>
    <s v="Yes"/>
    <s v="Yes"/>
    <s v="Yes"/>
    <s v="Cutlery"/>
    <s v="Preventing too much debris from plastics from being in the environment. "/>
    <s v="Yes"/>
    <s v="Cellulose from some trees."/>
    <s v="Yes"/>
    <s v="Meats from the butcher"/>
    <s v="Plastic packaging are not readily biodegradable and can cause disease in humans and other organisms."/>
    <s v="Very important"/>
    <s v="No"/>
    <s v="Yes"/>
    <s v="Plastics are transparent so one can see the product they are consuming clearly, with paper, this is not usually the case. "/>
    <s v="No"/>
    <s v="Oily foods should not be packaged in paper"/>
    <s v=" Paper packaging is more expensive and less durable "/>
    <s v="no"/>
    <s v="Yes"/>
    <s v="I consider myself environmentally conscious because I would like to see the Natural Environment clean. I work towards this. I use recyclable ♻️  material and do beach clean ups. "/>
    <s v="Metal"/>
    <s v="Yes"/>
    <s v="When I buy doubles packaged in paper, it tends to tear and leak so I use a plastic or ceramic plate to place it on. "/>
    <s v="No"/>
    <m/>
    <s v="Sometimes"/>
    <s v="No"/>
    <s v="Yes"/>
    <s v="The quality of the recycled paper was better than virgin paper products. The recycled paper was thicker and more durable"/>
    <n v="200"/>
  </r>
  <r>
    <d v="2023-05-27T14:39:22"/>
    <s v="Yes"/>
    <s v="26-30"/>
    <s v="Female"/>
    <s v="Single"/>
    <s v="Bachelor"/>
    <x v="2"/>
    <s v="Boxes"/>
    <s v="Recycling, Trash can"/>
    <x v="0"/>
    <s v="Yes"/>
    <s v="No"/>
    <s v="No"/>
    <s v="Bags"/>
    <s v="Less pollution "/>
    <s v="Yes"/>
    <s v="Trees?"/>
    <s v="Not sure"/>
    <s v="Food"/>
    <s v="My concerns are if they can be reused or recycle.. "/>
    <s v="Very important"/>
    <s v="No"/>
    <s v="Yes"/>
    <s v="Paper packaging usually maintains a certain shape, while plastic does not. "/>
    <s v="No"/>
    <s v="Cosmetic items "/>
    <s v="Liquids may seep through sometimes. "/>
    <s v="I recommend that if they can switch to paper packaging, they should since this may reduce pollution. "/>
    <s v="Yes"/>
    <s v="I recycle often, don't litter and I think about the impact of my actions on the environment. "/>
    <s v="Plastic"/>
    <s v="Yes"/>
    <s v="Didn't resolve. I had to clean up after using it. "/>
    <s v="No"/>
    <m/>
    <s v="Often"/>
    <s v="Yes"/>
    <s v="Yes"/>
    <s v="There is a difference in the quality, however I'm unaffected by it. "/>
    <n v="50"/>
  </r>
  <r>
    <d v="2023-05-27T14:49:21"/>
    <s v="Yes"/>
    <s v="26-30"/>
    <s v="Female"/>
    <s v="Single"/>
    <s v="Diploma"/>
    <x v="1"/>
    <s v="Wrapping paper"/>
    <s v="Trash can"/>
    <x v="1"/>
    <s v="No"/>
    <s v="Yes"/>
    <s v="Yes"/>
    <s v="Boxes "/>
    <s v="IT’s recyclable"/>
    <s v="Yes"/>
    <s v="No "/>
    <s v="Not sure"/>
    <m/>
    <s v="Littering "/>
    <s v="Somewhat important"/>
    <s v="Yes"/>
    <s v="Yes"/>
    <m/>
    <s v="No"/>
    <m/>
    <m/>
    <m/>
    <s v="No"/>
    <m/>
    <s v="Plastic"/>
    <s v="No"/>
    <m/>
    <s v="No"/>
    <m/>
    <s v="Never"/>
    <s v="No"/>
    <s v="No"/>
    <m/>
    <m/>
  </r>
  <r>
    <d v="2023-05-27T14:52:44"/>
    <s v="Yes"/>
    <s v="31-40"/>
    <s v="Female"/>
    <s v="Married"/>
    <s v="PhD"/>
    <x v="3"/>
    <s v="Boxes"/>
    <s v="Recycling, Trash can"/>
    <x v="0"/>
    <s v="Yes"/>
    <s v="No"/>
    <s v="No"/>
    <s v="Plastic bags"/>
    <s v="It should be biodegradable "/>
    <s v="Yes"/>
    <s v="Trees "/>
    <s v="Yes"/>
    <s v="Dry food items "/>
    <s v="Pollution "/>
    <s v="Very important"/>
    <s v="Yes"/>
    <s v="Yes"/>
    <s v="It depends on how the manufacturers use it for packaging "/>
    <s v="Yes"/>
    <s v="Dry food items "/>
    <s v="Maybe less durable"/>
    <s v="Do what's best for the long term health of the environment "/>
    <s v="Yes"/>
    <s v="I try to use the environmentally friendly route as much as possible "/>
    <s v="Plastic"/>
    <s v="No"/>
    <m/>
    <s v="No"/>
    <m/>
    <s v="Often"/>
    <s v="Yes"/>
    <s v="Yes"/>
    <s v="The texture was not as smooth "/>
    <s v="$100TT"/>
  </r>
  <r>
    <d v="2023-05-27T14:53:35"/>
    <s v="Yes"/>
    <s v="18-25"/>
    <s v="Female"/>
    <s v="Single"/>
    <s v="Bachelor"/>
    <x v="3"/>
    <s v="All except crates"/>
    <s v="Trash can"/>
    <x v="1"/>
    <s v="Yes"/>
    <s v="No"/>
    <s v="Yes"/>
    <s v="Straws"/>
    <s v="Lessens deforestation, reduces water pollution and animal death, reduces microplastics"/>
    <s v="Yes"/>
    <s v="Fiber - from wood"/>
    <s v="Not sure"/>
    <s v="Anything but wet+greasy substances ie food. Can package commodities such as stationery, household items (laundry bottles, containers, appliances), dry foods like pasta"/>
    <s v="Effect of microplastics on human body, water pollution leading to animal death and habitat destruction "/>
    <s v="Very important"/>
    <s v="No"/>
    <s v="Yes"/>
    <s v="I find both to be aesthetically pleasing, I've never really noticed the difference look wise. What I have noticed is how quickly paper based materials degrade when wet so using paper straws are an annoyance"/>
    <s v="No"/>
    <s v="Wet, greasy items"/>
    <s v="Easily degraded which may mean that the package is not secured"/>
    <s v="Increased durability "/>
    <s v="Yes"/>
    <s v="Don't litter, reuse plastics for planting "/>
    <s v="Plastic"/>
    <s v="Yes"/>
    <s v="Used the product as quickly as possible which reduced enjoyment and probably caused wastage "/>
    <s v="No"/>
    <m/>
    <s v="Never"/>
    <s v="Yes"/>
    <s v="Yes"/>
    <s v="Stiffer scratchier material"/>
    <s v="Not sure"/>
  </r>
  <r>
    <d v="2023-05-27T15:03:37"/>
    <s v="Yes"/>
    <s v="18-25"/>
    <s v="Female"/>
    <s v="Single"/>
    <s v="Bachelor"/>
    <x v="0"/>
    <s v="Boxes"/>
    <s v="Trash can"/>
    <x v="1"/>
    <s v="Yes"/>
    <s v="Yes"/>
    <s v="Yes"/>
    <s v="Paper straws"/>
    <s v="They are more biodegradable than other materials and easier to recycle and reuse"/>
    <s v="Yes"/>
    <s v="Cotton,wood,sugarcane waste"/>
    <s v="Yes"/>
    <s v="ice-cream cups and fast food containers"/>
    <s v="Paper packaging takes up space in landfills and even though paper is recyclable it has a slow biodegradation rate.This can cause toxins to remain in the environment."/>
    <s v="Very important"/>
    <s v="Yes"/>
    <s v="Yes"/>
    <s v="Paper can be molded easily into different designs either by itself or with other materials to give a more aesthetic look than plastic packaging."/>
    <s v="Yes"/>
    <s v="More toxic products like chemicals and oils which would be better held in plastic containers"/>
    <s v="Paper packaging is more expensive and takes up more space which means heavier loads for trucks and planes and higher emissions."/>
    <s v="Integrate technology with the product packaging and try to obtain a continual renewable source of paper (i.e sugarcane waste etc.) in order to not destroy the environment when making the switch."/>
    <s v="Yes"/>
    <s v="I would consider myself environmentally conscious as I try to practice good sustainable habits in my everyday life for instance by driving less and carpooling with friends/family,by not wasting water, by eating locally grown vegetables and being apart of environmental groups"/>
    <s v="Plastic"/>
    <s v="Yes"/>
    <s v="By purchasing a new packaging for the product"/>
    <s v="No"/>
    <m/>
    <s v="Sometimes"/>
    <s v="Yes"/>
    <s v="No"/>
    <m/>
    <n v="150"/>
  </r>
  <r>
    <d v="2023-05-27T15:05:38"/>
    <s v="Yes"/>
    <s v="18-25"/>
    <s v="Female"/>
    <s v="Single"/>
    <s v="Bachelor"/>
    <x v="0"/>
    <s v="Boxes"/>
    <s v="Trash can"/>
    <x v="0"/>
    <s v="Yes"/>
    <s v="Not sure"/>
    <s v="Yes"/>
    <s v="Paper straws, paper bags, paper containers"/>
    <s v="Less plastic goes into the ocean and saves the turtles and all that. Paper is easier to recycle"/>
    <s v="Yes"/>
    <s v="Wood"/>
    <s v="Yes"/>
    <s v="Food stuff "/>
    <s v="The embellishments on the packaging. How would that affect its recyclability? If the paper packaging has to be attractive to be sold to consumers for some of its uses, would that make it less environmentally friendly? "/>
    <s v="Somewhat important"/>
    <s v="No"/>
    <s v="No"/>
    <s v="Plastic packaging looks shiny"/>
    <s v="Yes"/>
    <s v="Straws should not be paper. Please god no"/>
    <s v="Plastic is much more flexible and durable making it more ideal for transportation"/>
    <s v="Not everything needs to be made out of paper"/>
    <s v="No"/>
    <s v="Although i do care about the environment, i think some of these eco friendly attempts at saving the earth seem like a way to make it worse than it already is. We all die someday and the earth will still be here"/>
    <s v="Paper"/>
    <s v="Yes"/>
    <s v="I threw it away"/>
    <s v="No"/>
    <m/>
    <s v="Sometimes"/>
    <s v="Yes"/>
    <s v="Yes"/>
    <s v="The virgin paper seemed stronger than the recycled paper"/>
    <s v="Idk wth"/>
  </r>
  <r>
    <d v="2023-05-27T15:05:59"/>
    <s v="Yes"/>
    <s v="26-30"/>
    <s v="Female"/>
    <s v="Single"/>
    <s v="Masters"/>
    <x v="0"/>
    <s v="Boxes"/>
    <s v="Trash can"/>
    <x v="1"/>
    <s v="Yes"/>
    <s v="Not sure"/>
    <s v="Yes"/>
    <s v="Food boxes "/>
    <s v="Decomposes faster than plastic"/>
    <s v="Yes"/>
    <s v="Yes, trees"/>
    <s v="Yes"/>
    <s v="Boxes, wrapping paper"/>
    <s v="Too many single use products "/>
    <s v="Not important"/>
    <s v="Yes"/>
    <s v="Yes"/>
    <s v="Sometimes sleeker and less bulky"/>
    <s v="Yes"/>
    <s v="Wrapping paper for certain fruits"/>
    <s v="Doesn't hold up well against moisture"/>
    <m/>
    <s v="No"/>
    <s v="I do what I can but I do not actively seek out ways to be more environmentally friendly "/>
    <s v="Plastic"/>
    <s v="Yes"/>
    <s v="Transfered the contents to plastic packaging "/>
    <s v="No"/>
    <m/>
    <s v="Rarely"/>
    <s v="No"/>
    <s v="Yes"/>
    <s v="It was very similar "/>
    <m/>
  </r>
  <r>
    <d v="2023-05-27T15:06:01"/>
    <s v="Yes"/>
    <s v="31-40"/>
    <s v="Female"/>
    <s v="Married"/>
    <s v="Masters"/>
    <x v="3"/>
    <s v="Boxes"/>
    <s v="Trash can"/>
    <x v="1"/>
    <s v="No"/>
    <s v="Not sure"/>
    <s v="No"/>
    <s v="Straws"/>
    <s v="Recyclable "/>
    <s v="Yes"/>
    <s v="Plants / trees"/>
    <s v="Not sure"/>
    <s v="Fast food - wrappable items "/>
    <s v="I don’t have concerns "/>
    <s v="Not important"/>
    <s v="No"/>
    <s v="Yes"/>
    <s v="Looks nicer "/>
    <s v="No"/>
    <s v="No"/>
    <s v="Plastic packaging is stronger and can hold more items/ heavier things( for e.g garbage bags vs brown paper bags "/>
    <s v="Make it attractive "/>
    <s v="No"/>
    <s v="I wouldn’t go out of my way to purchase eco friendly products especially if it’s more expensive "/>
    <s v="Plastic"/>
    <s v="Yes"/>
    <s v="Double bag items or use additional bags "/>
    <s v="No"/>
    <m/>
    <s v="Never"/>
    <s v="No"/>
    <s v="No"/>
    <m/>
    <n v="0"/>
  </r>
  <r>
    <d v="2023-05-27T15:12:01"/>
    <s v="Yes"/>
    <s v="51-60"/>
    <s v="Female"/>
    <s v="Divorced"/>
    <s v="Secondary school"/>
    <x v="3"/>
    <s v="Plastic and foil"/>
    <s v="Trash can"/>
    <x v="1"/>
    <s v="Not Sure"/>
    <s v="Not sure"/>
    <s v="No"/>
    <s v="Plates cups cutleries"/>
    <s v="Easier to dispose "/>
    <s v="Yes"/>
    <s v="Probably recycled materials."/>
    <s v="Yes"/>
    <s v="Dried food, cans, clothing"/>
    <s v="Plastics are very dangerous to water courses, whether to rivers or oceans"/>
    <s v="Very important"/>
    <s v="Yes"/>
    <s v="No"/>
    <s v="It all depends on the people suppling them. They can be ceative in either one."/>
    <s v="No"/>
    <s v="Wet or cold stuff. Tear easily"/>
    <s v="Some stuff cannot br stored in paper because of the nature of it. "/>
    <s v="Very good doing their part to save the environment"/>
    <s v="Yes"/>
    <s v="I love everything nature especially anything to do with water and flowers."/>
    <s v="Plastic"/>
    <s v="No"/>
    <s v="Here we dont  get stuff in too many paper packaging."/>
    <s v="No"/>
    <m/>
    <s v="Rarely"/>
    <s v="No"/>
    <s v="Yes"/>
    <s v="I might be wrong, but i think most things now comes in recycled paper"/>
    <s v="Cant give an actual figure. I use more reusable containers."/>
  </r>
  <r>
    <d v="2023-05-27T15:12:18"/>
    <s v="Yes"/>
    <s v="18-25"/>
    <s v="Female"/>
    <s v="Single"/>
    <s v="Diploma"/>
    <x v="2"/>
    <s v="Paper bags"/>
    <s v="Recycling, Trash can, Burning"/>
    <x v="1"/>
    <s v="Yes"/>
    <s v="Yes"/>
    <s v="Yes"/>
    <s v="Straws and containers "/>
    <s v="It’s More Biodegradable Than Other Materials and It’s Reusable"/>
    <s v="Yes"/>
    <s v="Tree trunk "/>
    <s v="Yes"/>
    <s v="Juice and beverages "/>
    <s v="It cuts down trees 🌳 and this is deforestation "/>
    <s v="Very important"/>
    <s v="No"/>
    <s v="Yes"/>
    <s v="Paper packaging often has a more natural and organic look compared to plastic packaging. It can evoke a sense of warmth, simplicity, and eco-friendliness, which some people find visually appealing."/>
    <s v="Yes"/>
    <s v="Paper because in recent years, there has been a growing awareness and concern about the environmental impact of plastic packaging. Paper packaging, especially if it is made from sustainable or recycled materials, can be perceived as more environmentally friendly and visually appealing to those who prioritize sustainability."/>
    <s v="Paper packaging is generally less resistant to moisture compared to plastic. It can absorb water or other liquids, leading to potential damage or degradation of the packaged product. This limitation makes paper packaging less suitable for items that require high levels of protection against moisture."/>
    <s v="Explore recycling and waste management options: Research recycling and waste management infrastructure in your region to ensure that paper packaging can be efficiently recycled or composted. Encourage consumers to participate in proper disposal practices by providing clear instructions on how to recycle or compost the packaging."/>
    <s v="Yes"/>
    <s v="Because i tried to protect the environment "/>
    <s v="Plastic"/>
    <s v="Yes"/>
    <s v="Drink it your friends faster"/>
    <s v="Yes"/>
    <s v="I have a pet turle. "/>
    <s v="Sometimes"/>
    <s v="Yes"/>
    <s v="No"/>
    <m/>
    <s v="I not sure "/>
  </r>
  <r>
    <d v="2023-05-27T15:13:20"/>
    <s v="Yes"/>
    <s v="31-40"/>
    <s v="Male"/>
    <s v="Single"/>
    <s v="Bachelor"/>
    <x v="0"/>
    <s v="Boxes"/>
    <s v="Trash can"/>
    <x v="0"/>
    <s v="Yes"/>
    <s v="Yes"/>
    <s v="Yes"/>
    <s v="Plastic food containers"/>
    <s v="Paper decomposes"/>
    <s v="Yes"/>
    <s v="Wood pulp"/>
    <s v="Yes"/>
    <s v="Food items, stationery"/>
    <s v="Packaging materials are a major source of land and water pollution"/>
    <s v="Very important"/>
    <s v="Yes"/>
    <s v="Yes"/>
    <s v="Paper feels better to touch than plastic"/>
    <s v="Yes"/>
    <s v="Liquids and gases still require plastic or metal containers"/>
    <s v="Paper can't hold liquids or gases for long periods of time"/>
    <s v="Investing in renewable packaging is necessary because fossil fuels won't last forever"/>
    <s v="No"/>
    <s v="I don't consider myself environmentally conscious because I drive a car and use an enormous amount of single use plastics every day"/>
    <s v="Plastic"/>
    <s v="Yes"/>
    <s v="Paper straws in Trinidad are low-quality and get soggy quickly, so I have to just tear the whole container open to drink it"/>
    <s v="Yes"/>
    <s v="I don't need four layers of plastic over my fruit"/>
    <s v="Always"/>
    <s v="Yes"/>
    <s v="Yes"/>
    <s v="I don't notice the difference between recycled and virgin paper products"/>
    <n v="200"/>
  </r>
  <r>
    <d v="2023-05-27T15:16:41"/>
    <s v="Yes"/>
    <s v="26-30"/>
    <s v="Female"/>
    <s v="Single"/>
    <s v="Masters"/>
    <x v="0"/>
    <s v="Boxes"/>
    <s v="Trash can"/>
    <x v="1"/>
    <s v="Yes"/>
    <s v="Yes"/>
    <s v="Yes"/>
    <s v="Straws and fast food containers "/>
    <s v="It is biodegradable and can be recycled "/>
    <s v="Yes"/>
    <s v="Can be wood or fibers "/>
    <s v="Yes"/>
    <s v="Snack bags / popcorn bags "/>
    <s v="For example in terms of paper straws , it melts when it is in the drink for less than 5 minutes and as for the containers and such it’s not very sturdy"/>
    <s v="Somewhat important"/>
    <s v="No"/>
    <s v="No"/>
    <s v="Just the overall look of it , once made properly paper can be more aesthetically pleasing but some manufacturers do not put in effort so it somewhat looks cheap "/>
    <s v="Yes"/>
    <s v="Straws "/>
    <s v="Paper melts , the plastic doesn’t melt in the drink and you get better suction when drinking "/>
    <s v="Please make sure that it doesn’t melt or rip in terms of the food production aspect as it can be a turn of for consumers"/>
    <s v="No"/>
    <s v="I do make sure that I do not litter but other than that I don’t do much to ensure that things should be done "/>
    <s v="Plastic"/>
    <s v="Yes"/>
    <s v="I usually ask if they have another container I can put it in"/>
    <s v="No"/>
    <m/>
    <s v="Sometimes"/>
    <s v="No"/>
    <s v="Yes"/>
    <s v="You can tell the quality is reduced as it becomes thinner and rips easily "/>
    <n v="150"/>
  </r>
  <r>
    <d v="2023-05-27T15:19:25"/>
    <s v="Yes"/>
    <s v="26-30"/>
    <s v="Male"/>
    <s v="Single"/>
    <s v="Masters"/>
    <x v="0"/>
    <s v="Boxes"/>
    <s v="Recycling, Trash can, Burning"/>
    <x v="2"/>
    <s v="Not Sure"/>
    <s v="No"/>
    <s v="Yes"/>
    <s v="Straws"/>
    <s v="Easier to dispose of and cheaper to produce (less emissions)"/>
    <s v="Yes"/>
    <s v="Not entirely sure."/>
    <s v="Yes"/>
    <s v="Meats (wrapping beef, fish in paper)."/>
    <s v="I honestly believe that the packaging is not really the issue; it is how the waste is managed."/>
    <s v="Somewhat important"/>
    <s v="No"/>
    <s v="No"/>
    <s v="No clear reasoning; functionally, the paper products i have used thus far have proven to be inefficient."/>
    <s v="No"/>
    <s v="No comment due to lack of sufficient background knowledge"/>
    <s v="Less sturdy packaging. Certain temperature advantages to plastic compared to paper based packaging."/>
    <m/>
    <s v="Yes"/>
    <s v="I try to recycle when I can and properly dispose of materials but I believe the question is more shades of grey than a simple black and white &quot;Yes&quot; or &quot;No&quot; response."/>
    <s v="Plastic"/>
    <s v="Yes"/>
    <s v="I only ever used paper straws; toss the straw and get a new one. "/>
    <s v="No"/>
    <m/>
    <s v="Often"/>
    <s v="No"/>
    <s v="No"/>
    <m/>
    <m/>
  </r>
  <r>
    <d v="2023-05-27T15:25:49"/>
    <s v="Yes"/>
    <s v="18-25"/>
    <s v="Male"/>
    <s v="Single"/>
    <s v="Secondary school"/>
    <x v="3"/>
    <s v="Paper bags"/>
    <s v="Trash can"/>
    <x v="2"/>
    <s v="Yes"/>
    <s v="Not sure"/>
    <s v="Yes"/>
    <m/>
    <m/>
    <s v="Yes"/>
    <s v="trees"/>
    <s v="Yes"/>
    <m/>
    <s v="None"/>
    <s v="Not important"/>
    <s v="No"/>
    <s v="No"/>
    <s v="It doesn't really matter."/>
    <s v="No"/>
    <s v="Flammable packages or items that start fires e.g. Lighters"/>
    <m/>
    <m/>
    <s v="No"/>
    <s v="It's not one of my priorities right now"/>
    <s v="Paper"/>
    <s v="Yes"/>
    <s v="Both plastic and paper was used "/>
    <s v="No"/>
    <m/>
    <s v="Rarely"/>
    <s v="No"/>
    <s v="Yes"/>
    <s v="The experience of using both products was the same"/>
    <m/>
  </r>
  <r>
    <d v="2023-05-27T15:26:25"/>
    <s v="Yes"/>
    <s v="26-30"/>
    <s v="Male"/>
    <s v="Single"/>
    <s v="Bachelor"/>
    <x v="1"/>
    <s v="Paper bags"/>
    <s v="Trash can"/>
    <x v="1"/>
    <s v="Yes"/>
    <s v="Not sure"/>
    <s v="No"/>
    <s v="Straws,coffee cups, food boxes "/>
    <s v="recyclable and bio degradeable "/>
    <s v="Yes"/>
    <s v="Bark from Trees"/>
    <s v="Yes"/>
    <s v="Solid foods and some drinks "/>
    <s v="Disposability and accessibility to recycling collection locations"/>
    <s v="Somewhat important"/>
    <s v="No"/>
    <s v="Yes"/>
    <s v="Different from the normal plastic packaging makes it stand out more"/>
    <s v="No"/>
    <s v="Some liquid bevrages"/>
    <s v="Some paper cups tend to not be as structurally sound and feel liek they can fall apart easily"/>
    <s v="no"/>
    <s v="Yes"/>
    <s v="Refusal to litter and would always think abotu the environmental impact of and garbage being thrown away or that Isee on the side of the road"/>
    <s v="Metal"/>
    <s v="Yes"/>
    <s v="Either had to ask for new packaging or throw the item away"/>
    <s v="No"/>
    <m/>
    <s v="Sometimes"/>
    <s v="No"/>
    <s v="No"/>
    <m/>
    <s v="Cant say/ cant estimate"/>
  </r>
  <r>
    <d v="2023-05-27T15:44:13"/>
    <s v="Yes"/>
    <s v="26-30"/>
    <s v="Female"/>
    <s v="Single"/>
    <s v="Masters"/>
    <x v="3"/>
    <s v="Paper bags"/>
    <s v="Trash can"/>
    <x v="1"/>
    <s v="Yes"/>
    <s v="No"/>
    <s v="Yes"/>
    <s v="Straws, food boxes, gift bags"/>
    <s v="Less microplastic pollution"/>
    <s v="No"/>
    <s v="Wood pulp"/>
    <s v="Yes"/>
    <s v="Food boxes, fruit containers, snacks"/>
    <s v="Negative effect on wildlife, adding toxic material to soil"/>
    <s v="Somewhat important"/>
    <s v="Yes"/>
    <s v="Yes"/>
    <s v="It is not as aesthtically pleasing as it is damaged more easily"/>
    <s v="No"/>
    <s v="Wet or liquid"/>
    <s v="More easily damaged"/>
    <s v="no"/>
    <s v="Yes"/>
    <s v="I try to reuse, recycle, and waste less, maintain a more minimalistic lifestyle."/>
    <s v="Plastic"/>
    <s v="Yes"/>
    <s v="Place item in plastic or use tape"/>
    <s v="Yes"/>
    <s v="Less plastic waste"/>
    <s v="Sometimes"/>
    <s v="Yes"/>
    <s v="Yes"/>
    <s v="Similar or equal"/>
    <s v="$50-$200"/>
  </r>
  <r>
    <d v="2023-05-27T16:04:59"/>
    <s v="Yes"/>
    <s v="26-30"/>
    <s v="Female"/>
    <s v="Single"/>
    <s v="Bachelor"/>
    <x v="1"/>
    <s v="Boxes"/>
    <s v="Recycling, Trash can"/>
    <x v="0"/>
    <s v="Yes"/>
    <s v="Not sure"/>
    <s v="No"/>
    <m/>
    <m/>
    <s v="Yes"/>
    <m/>
    <s v="Yes"/>
    <m/>
    <s v="How soon it can decompose "/>
    <s v="Very important"/>
    <s v="No"/>
    <s v="Yes"/>
    <m/>
    <s v="No"/>
    <m/>
    <m/>
    <m/>
    <s v="Yes"/>
    <m/>
    <s v="Plastic"/>
    <s v="Yes"/>
    <m/>
    <s v="No"/>
    <m/>
    <s v="Often"/>
    <s v="Yes"/>
    <s v="Yes"/>
    <m/>
    <m/>
  </r>
  <r>
    <d v="2023-05-27T16:22:28"/>
    <s v="Yes"/>
    <s v="31-40"/>
    <s v="Female"/>
    <s v="Married"/>
    <s v="Bachelor"/>
    <x v="3"/>
    <s v="Paper bags"/>
    <s v="Trash can, Burning, Other (please specify)"/>
    <x v="2"/>
    <s v="Yes"/>
    <s v="Yes"/>
    <s v="Yes"/>
    <s v="Bags"/>
    <s v="Decomposes faster, environmental cost of manufacture is less"/>
    <s v="Yes"/>
    <s v="Wood pulp (trees)"/>
    <s v="Yes"/>
    <s v="Consumables, eating utensils, toys(paper boxes?) Im not sure if cardboard is classified as paper, if its is then anything can be packaged in a sturdy paper box"/>
    <s v="Biodegradablility, amount of raw materials required from the environment, can these raw material be replenished as fast as it is being removed, deforestation, greenhouse effect, climate change"/>
    <s v="Very important"/>
    <s v="No"/>
    <s v="No"/>
    <s v="I think plastic is more versatile as compared to paper and thus can be manipulated to look nicer in a variety of ways"/>
    <s v="No"/>
    <s v="Clothing, any fabric apparel because i think paper isn't very effective at protecting what is being packaged. For instance clothing package in paper can be easily soiled or degraded and allow unpleasant odors to infused within the fabric over time."/>
    <s v="It is not as versatile, sturdy and protective "/>
    <s v="Work on different varieties of paper packaging, different textures and durabilities so it can be appliled to a range of products"/>
    <s v="Yes"/>
    <s v="We only have one earth and we need to take care of it not only for us but for those that are yet to come"/>
    <s v="Plastic"/>
    <s v="Yes"/>
    <s v="Replaced it with plastic or more paper"/>
    <s v="No"/>
    <s v="My answer to 32 would be yes if this option was more widely available. Most items come on plastic packaging with no paper alternative "/>
    <s v="Often"/>
    <s v="No"/>
    <s v="Yes"/>
    <s v="The quality is a different, not as perfect as the original but its not an issue for me"/>
    <s v="Not much. I reuse alot of my packaging, maybe $40 maxium"/>
  </r>
  <r>
    <d v="2023-05-27T16:59:10"/>
    <s v="Yes"/>
    <s v="26-30"/>
    <s v="Female"/>
    <s v="Single"/>
    <s v="Bachelor"/>
    <x v="3"/>
    <s v="Boxes"/>
    <s v="Trash can"/>
    <x v="2"/>
    <s v="Yes"/>
    <s v="Not sure"/>
    <s v="Yes"/>
    <s v="Plastic bags "/>
    <s v="Biodegradable "/>
    <s v="Yes"/>
    <s v="trees"/>
    <s v="Yes"/>
    <s v="Non liquids"/>
    <s v="How it is destroying and the fact that pollution is more prevalent. People tend to not use bins"/>
    <s v="Somewhat important"/>
    <s v="Yes"/>
    <s v="Yes"/>
    <s v="It has a more matte look. Plastic is shiny"/>
    <s v="No"/>
    <s v="Anything liquid or with sauces that can cause the paper to disintegrate faster"/>
    <s v="It can become unusable by rain, stains, cant wash it. "/>
    <s v="Consider promoting public awareness as to why you are doing it as well. Its also reducing the amount of plastic already being polluted"/>
    <s v="Yes"/>
    <s v="I try to recycle and reuse as best as I can."/>
    <s v="Plastic"/>
    <s v="Yes"/>
    <s v="Transfer the item to something more sturdy "/>
    <s v="Yes"/>
    <s v="The fact that more companies are making the switch now so the options to purchase are available "/>
    <s v="Sometimes"/>
    <s v="Yes"/>
    <s v="Yes"/>
    <s v="More sturdier. A little bit rougher to write on"/>
    <n v="100"/>
  </r>
  <r>
    <d v="2023-05-27T17:01:17"/>
    <s v="Yes"/>
    <s v="31-40"/>
    <s v="Female"/>
    <s v="Divorced"/>
    <s v="Bachelor"/>
    <x v="1"/>
    <s v="Boxes"/>
    <s v="Trash can"/>
    <x v="1"/>
    <s v="Yes"/>
    <s v="Not sure"/>
    <s v="No"/>
    <s v="Straws"/>
    <s v="Not sure if any"/>
    <s v="Yes"/>
    <s v="Wood "/>
    <s v="Not sure"/>
    <s v="Jewelry, slippers , documents,"/>
    <s v="Haven't considered "/>
    <s v="Somewhat important"/>
    <s v="No"/>
    <s v="No"/>
    <s v="Paper packaging can be destroyed easily hence it should be avoided"/>
    <s v="No"/>
    <s v="Fast food , perfume, scented candles"/>
    <s v="It soils other items easily and it can be easily destroyed "/>
    <s v="Dont do it"/>
    <s v="No"/>
    <s v="Cz its the percentage is too small to make a difference "/>
    <s v="Plastic"/>
    <s v="Yes"/>
    <s v="Purchase another cz item was ruined"/>
    <s v="No"/>
    <m/>
    <s v="Rarely"/>
    <s v="No"/>
    <s v="No"/>
    <m/>
    <s v="I dont personally do packaging "/>
  </r>
  <r>
    <d v="2023-05-27T17:20:02"/>
    <s v="Yes"/>
    <s v="41-50"/>
    <s v="Female"/>
    <s v="Divorced"/>
    <s v="Masters"/>
    <x v="0"/>
    <s v="Paper bags"/>
    <s v="Trash can"/>
    <x v="1"/>
    <s v="Yes"/>
    <s v="Yes"/>
    <s v="No"/>
    <s v="Cake boxes"/>
    <s v="Less trees being cut down."/>
    <s v="Yes"/>
    <s v="Tree pulp"/>
    <s v="Yes"/>
    <s v="Ready to serve/eat food"/>
    <s v="Waste &amp; littering"/>
    <s v="Very important"/>
    <s v="No"/>
    <s v="Yes"/>
    <s v="Visually more appealing."/>
    <s v="No"/>
    <s v="NA"/>
    <s v="Cost"/>
    <s v="Use less coloured paper"/>
    <s v="Yes"/>
    <s v="Because I believe in the merits of sustainability."/>
    <s v="Plastic"/>
    <s v="Yes"/>
    <s v="Put it in a plastic bag."/>
    <s v="No"/>
    <s v="NA"/>
    <s v="Never"/>
    <s v="No"/>
    <s v="No"/>
    <s v="NA"/>
    <n v="160"/>
  </r>
  <r>
    <d v="2023-05-27T17:22:56"/>
    <s v="Yes"/>
    <s v="26-30"/>
    <s v="Female"/>
    <s v="Single"/>
    <s v="Bachelor"/>
    <x v="1"/>
    <s v="Boxes"/>
    <s v="Trash can, Shredding, Burning"/>
    <x v="2"/>
    <s v="Yes"/>
    <s v="No"/>
    <s v="Yes"/>
    <s v="Straws, food containers, cups"/>
    <s v="Breaks down faster, less pollutants"/>
    <s v="Yes"/>
    <s v="Plant fibers"/>
    <s v="Yes"/>
    <s v="Dry foods- grains, snacks and chips"/>
    <s v="Contributing to flooding and waterways pollution "/>
    <s v="Very important"/>
    <s v="Yes"/>
    <s v="Yes"/>
    <s v="Personal taste"/>
    <s v="Yes"/>
    <s v="Wet ingredients like condiments, powdered items"/>
    <s v="Moisture can set in, packaging cannot get wet"/>
    <s v="Line packaging with beeswax to increase storage time "/>
    <s v="Yes"/>
    <s v="I recycle as much as I can, don’t litter"/>
    <s v="Glass"/>
    <s v="Yes"/>
    <s v="Had to toss the food unfortunately "/>
    <s v="Yes"/>
    <s v="It’s available "/>
    <s v="Sometimes"/>
    <s v="Yes"/>
    <s v="Yes"/>
    <s v="Different in every case honestly"/>
    <s v="No idea "/>
  </r>
  <r>
    <d v="2023-05-27T17:50:05"/>
    <s v="Yes"/>
    <s v="18-25"/>
    <s v="Female"/>
    <s v="Single"/>
    <s v="Secondary school"/>
    <x v="2"/>
    <s v="Paper bags"/>
    <s v="Trash can"/>
    <x v="1"/>
    <s v="Yes"/>
    <s v="No"/>
    <s v="No"/>
    <s v="So far, I’ve seen paper straws instead of plastic ones."/>
    <s v="Paper breaks down faster than plastic, so there’s less environmental waste."/>
    <s v="Yes"/>
    <s v="Some kind of pulp, like wood."/>
    <s v="Yes"/>
    <s v="Dry foods"/>
    <s v="How long it takes to break down and its impact on other organisms, eg how plastic bags can kill turtles. I think packaging should be biodegradable."/>
    <s v="Very important"/>
    <s v="Yes"/>
    <s v="Yes"/>
    <s v="I love the brown colour that most paper packaging has"/>
    <s v="No"/>
    <s v="Anything that is wet or oily. Something like soup probably won’t do well in paper packaging for long."/>
    <s v="I guess it might be less durable than plastic?"/>
    <m/>
    <s v="No"/>
    <s v="I am aware of how my actions and consumer choices can affect the environment, but often the more sustainable choice is more expensive and I can’t afford it."/>
    <s v="Plastic"/>
    <s v="No"/>
    <m/>
    <s v="No"/>
    <m/>
    <s v="Never"/>
    <s v="Yes"/>
    <s v="Yes"/>
    <s v="It was much thicker and rougher than virgin paper."/>
    <m/>
  </r>
  <r>
    <d v="2023-05-27T17:58:07"/>
    <s v="Yes"/>
    <s v="26-30"/>
    <s v="Female"/>
    <s v="Single"/>
    <s v="Bachelor"/>
    <x v="3"/>
    <s v="Boxes"/>
    <s v="Trash can, Shredding, Burning"/>
    <x v="1"/>
    <s v="Yes"/>
    <s v="Yes"/>
    <s v="No"/>
    <s v="Straws, styrofoam boxes, plastic bags "/>
    <s v="Shorter decomposition time"/>
    <s v="Yes"/>
    <s v="Pulp "/>
    <s v="No"/>
    <s v="Non food items, raw materials "/>
    <s v="Most paper products are lined with wax which slows decomposition "/>
    <s v="Very important"/>
    <s v="No"/>
    <s v="No"/>
    <s v="More natural look "/>
    <s v="No"/>
    <s v="Those containing oils/grease/wax "/>
    <s v="Short use "/>
    <m/>
    <s v="Yes"/>
    <s v="Reduction in single use and plastic items "/>
    <s v="Metal"/>
    <s v="Yes"/>
    <s v="Transfer containers "/>
    <s v="Yes"/>
    <s v="Environmentally conscious"/>
    <s v="Never"/>
    <s v="Yes"/>
    <s v="Yes"/>
    <s v="Paper was weaker "/>
    <n v="150"/>
  </r>
  <r>
    <d v="2023-05-27T18:04:18"/>
    <s v="Yes"/>
    <s v="31-40"/>
    <s v="Female"/>
    <s v="Single"/>
    <s v="Masters"/>
    <x v="0"/>
    <s v="Wrapping paper"/>
    <s v="Trash can"/>
    <x v="1"/>
    <s v="Yes"/>
    <s v="No"/>
    <s v="Yes"/>
    <s v="Boxes"/>
    <s v="Reduce plastic and trash"/>
    <s v="Yes"/>
    <s v="trees"/>
    <s v="Yes"/>
    <s v="Food wrappers and boxes"/>
    <s v="Build up of trash on land and sea"/>
    <s v="Very important"/>
    <s v="Yes"/>
    <s v="Yes"/>
    <s v="Its more attractive in paper than plastic "/>
    <s v="No"/>
    <s v="Only liquids"/>
    <s v="It gets soft and melts"/>
    <s v="Use a stronger grade of paper "/>
    <s v="Yes"/>
    <s v="Its our Earth our home "/>
    <s v="Plastic"/>
    <s v="No"/>
    <m/>
    <s v="No"/>
    <m/>
    <s v="Rarely"/>
    <s v="Yes"/>
    <s v="No"/>
    <m/>
    <s v="100 tt"/>
  </r>
  <r>
    <d v="2023-05-27T18:04:28"/>
    <s v="Yes"/>
    <s v="51-60"/>
    <s v="Female"/>
    <s v="Married"/>
    <s v="Diploma"/>
    <x v="4"/>
    <s v="We dont do food but skin care products "/>
    <s v="Recycling, Trash can"/>
    <x v="0"/>
    <s v="Yes"/>
    <s v="Yes"/>
    <s v="No"/>
    <s v="Bamboo packaging"/>
    <s v="Preserve the environment "/>
    <s v="Yes"/>
    <m/>
    <s v="No"/>
    <s v="Sándwiches "/>
    <s v="Is it sustainable"/>
    <s v="Very important"/>
    <s v="Yes"/>
    <s v="Yes"/>
    <s v="It can cause persons to be sick"/>
    <s v="Yes"/>
    <s v="No"/>
    <s v="More safe based on health wise issues "/>
    <s v="Preservative "/>
    <s v="Yes"/>
    <s v="We are an environmental business, wr use natural ingredients for manufacturing our products "/>
    <s v="Plastic"/>
    <s v="No"/>
    <m/>
    <s v="Yes"/>
    <s v="Persons ate more health conscious and more aware of the environment "/>
    <s v="Sometimes"/>
    <s v="No"/>
    <s v="No"/>
    <m/>
    <n v="3000"/>
  </r>
  <r>
    <d v="2023-05-27T18:41:00"/>
    <s v="Yes"/>
    <s v="31-40"/>
    <s v="Female"/>
    <s v="Single"/>
    <s v="Masters"/>
    <x v="0"/>
    <s v="Boxes"/>
    <s v="Trash can"/>
    <x v="2"/>
    <s v="Yes"/>
    <s v="No"/>
    <s v="Yes"/>
    <s v="Straws"/>
    <s v="Can be recycled or composted."/>
    <s v="Yes"/>
    <s v="Tree product"/>
    <s v="Yes"/>
    <s v="Almost all items"/>
    <s v="Pollution. Can the packaging be broken in less garmful ways."/>
    <s v="Very important"/>
    <s v="Yes"/>
    <s v="Yes"/>
    <s v="Looks more high end."/>
    <s v="No"/>
    <s v="Liquids. Glass can be used"/>
    <s v="Durability. My not stand up to being moved or transported."/>
    <m/>
    <s v="Yes"/>
    <s v="I try my best not to litter which is a start. I use reusable containers as much as possible"/>
    <s v="Glass"/>
    <s v="Yes"/>
    <m/>
    <s v="No"/>
    <m/>
    <s v="Sometimes"/>
    <s v="No"/>
    <s v="Yes"/>
    <s v="Toilet paper and it was fine. Quality was a bit harsh."/>
    <s v="Im not sure"/>
  </r>
  <r>
    <d v="2023-05-27T18:55:05"/>
    <s v="Yes"/>
    <s v="26-30"/>
    <s v="Female"/>
    <s v="Single"/>
    <s v="Bachelor"/>
    <x v="0"/>
    <s v="Boxes"/>
    <s v="Recycling, Trash can"/>
    <x v="1"/>
    <s v="Yes"/>
    <s v="Yes"/>
    <s v="Yes"/>
    <s v="Straws"/>
    <s v="Less plastic waste in the oceans"/>
    <s v="Yes"/>
    <s v="A special type of tree"/>
    <s v="Yes"/>
    <s v="Food boxes, clothing"/>
    <s v="Littering, overuse and displacement of animals"/>
    <s v="Very important"/>
    <s v="Yes"/>
    <s v="No"/>
    <s v="Plastic is more versatile and durable than paper"/>
    <s v="Yes"/>
    <s v="Straws because they get soggy very easily."/>
    <s v="Paper is less durable than plastic"/>
    <s v="Always ensure that it is sustainable and user friendly"/>
    <s v="Yes"/>
    <s v="Because practice certain things to conserve the environment and help animals."/>
    <s v="Plastic"/>
    <s v="Yes"/>
    <s v="I did not"/>
    <s v="No"/>
    <m/>
    <s v="Sometimes"/>
    <s v="No"/>
    <s v="Yes"/>
    <s v="The recycled paper was alright but it was not better than virgin paper."/>
    <s v="I cannot say"/>
  </r>
  <r>
    <d v="2023-05-27T18:58:18"/>
    <s v="Yes"/>
    <s v="26-30"/>
    <s v="Male"/>
    <s v="Single"/>
    <s v="PhD"/>
    <x v="1"/>
    <s v="Paper bags"/>
    <s v="Recycling, Trash can"/>
    <x v="0"/>
    <s v="Yes"/>
    <s v="No"/>
    <s v="Yes"/>
    <s v="Straws"/>
    <s v="less prevalence of plastic pollution"/>
    <s v="Yes"/>
    <s v="wood"/>
    <s v="Yes"/>
    <s v="Fast food Items"/>
    <s v="Levels of pollution"/>
    <s v="Very important"/>
    <s v="No"/>
    <s v="No"/>
    <s v="lacks visual appeal"/>
    <s v="Yes"/>
    <s v="liquids"/>
    <s v="seems a bit flimsy"/>
    <s v="ensure that the paper packaging is reinforced to offer similar packaging strengths"/>
    <s v="Yes"/>
    <s v="We have to safeguard the earth for future generations"/>
    <s v="Plastic"/>
    <s v="Yes"/>
    <s v="bear with it"/>
    <s v="No"/>
    <m/>
    <s v="Sometimes"/>
    <s v="Yes"/>
    <s v="Yes"/>
    <s v="flimsier"/>
    <n v="200"/>
  </r>
  <r>
    <d v="2023-05-27T18:59:23"/>
    <s v="Yes"/>
    <s v="26-30"/>
    <s v="Female"/>
    <s v="Married"/>
    <s v="Bachelor"/>
    <x v="0"/>
    <s v="Boxes"/>
    <s v="Trash can"/>
    <x v="0"/>
    <s v="Yes"/>
    <s v="No"/>
    <s v="Yes"/>
    <s v="Straws in juice  boxes"/>
    <s v=" More easily  recycled"/>
    <s v="Yes"/>
    <s v="Wood  or  some  fibrous source"/>
    <s v="Yes"/>
    <s v=" Products that are  not oily or contain too much water"/>
    <s v=" Im  concerned  about the didposal of  products and  what they are made from"/>
    <s v="Very important"/>
    <s v="Yes"/>
    <s v="Yes"/>
    <s v=" They  look different to plastic and are easily identifiable "/>
    <s v="No"/>
    <s v="Oily products "/>
    <s v=" In terms of  paper  straws  the  are not  as  durable  when being used  to drink"/>
    <s v="Be  mindful of  the  intended use of  the product  they wish to switch to  paper packaging"/>
    <s v="No"/>
    <s v=" I believe im not  doing enough to help to environment "/>
    <s v="Plastic"/>
    <s v="Yes"/>
    <s v="Wheb using paper   straws i try not to  take  too long to  drink"/>
    <s v="No"/>
    <m/>
    <s v="Sometimes"/>
    <s v="No"/>
    <s v="Yes"/>
    <s v="It was more  fragile"/>
    <n v="150"/>
  </r>
  <r>
    <d v="2023-05-27T19:44:13"/>
    <s v="Yes"/>
    <s v="18-25"/>
    <s v="Male"/>
    <s v="Single"/>
    <s v="Secondary school"/>
    <x v="2"/>
    <s v="Wrapping paper"/>
    <s v="Trash can"/>
    <x v="1"/>
    <s v="No"/>
    <s v="Yes"/>
    <s v="Yes"/>
    <s v="Cups, food boxes"/>
    <s v="Less ppastoc pollution which would result in less harm to the environment and less plastoc going to the ocean"/>
    <s v="Yes"/>
    <s v="I saw a documentery where they used sugar cane pulp after they've been used by factories to extract the sugar. Great idea.  The doc is from Business Insider"/>
    <s v="Not sure"/>
    <s v="Cutlery, miscelleanous items, materials in general"/>
    <s v="Honestly, just destroying the earth and ruining nature"/>
    <s v="Somewhat important"/>
    <s v="Yes"/>
    <s v="Yes"/>
    <s v="The designs look better instead of bland plastic wrapping."/>
    <s v="No"/>
    <s v="Products that are satic sensitive, fragile items "/>
    <s v="Weaker"/>
    <s v="Nope. Just keep the product up to standard and make the paper look nice"/>
    <s v="No"/>
    <s v="I just don't. I'm not bothered by it but I will say this. I hate seeing pollution in nature. It needs to be fixed"/>
    <s v="Plastic"/>
    <s v="Yes"/>
    <s v="Just continued drinking with the paper straw. Didn't do anything"/>
    <s v="No"/>
    <m/>
    <s v="Sometimes"/>
    <s v="No"/>
    <s v="Yes"/>
    <s v="It was mostly similar"/>
    <n v="40"/>
  </r>
  <r>
    <d v="2023-05-27T19:48:24"/>
    <s v="Yes"/>
    <s v="&gt; 60"/>
    <s v="Female"/>
    <s v="Widowed"/>
    <s v="Secondary school"/>
    <x v="1"/>
    <s v="Paper bags"/>
    <s v="Trash can"/>
    <x v="1"/>
    <s v="Yes"/>
    <s v="No"/>
    <s v="No"/>
    <s v="Carry bags"/>
    <s v="Less toxic"/>
    <s v="Yes"/>
    <s v="Trees"/>
    <s v="Yes"/>
    <s v="Food "/>
    <s v="Pollution "/>
    <s v="Somewhat important"/>
    <s v="No"/>
    <s v="Yes"/>
    <s v="Texture"/>
    <s v="Yes"/>
    <m/>
    <s v="Durability "/>
    <s v="Full support "/>
    <s v="Yes"/>
    <m/>
    <s v="Glass"/>
    <s v="Yes"/>
    <s v="Using cloth carry-on "/>
    <s v="Yes"/>
    <s v="Health concerns "/>
    <s v="Sometimes"/>
    <s v="Yes"/>
    <s v="Yes"/>
    <s v="Less durable "/>
    <n v="150"/>
  </r>
  <r>
    <d v="2023-05-27T20:06:26"/>
    <s v="Yes"/>
    <s v="26-30"/>
    <s v="Female"/>
    <s v="Single"/>
    <s v="Masters"/>
    <x v="3"/>
    <s v="Wrapping paper"/>
    <s v="Trash can"/>
    <x v="1"/>
    <s v="Yes"/>
    <s v="Yes"/>
    <s v="Yes"/>
    <m/>
    <s v="Biodegradable "/>
    <s v="Yes"/>
    <m/>
    <s v="Yes"/>
    <s v="Sandwiches, burgers"/>
    <s v="Sustainability"/>
    <s v="Somewhat important"/>
    <s v="No"/>
    <s v="No"/>
    <m/>
    <s v="Yes"/>
    <s v="Meat"/>
    <s v="Loses integrity of packaging"/>
    <m/>
    <s v="Yes"/>
    <s v="Recycle when possible"/>
    <s v="Glass"/>
    <s v="Yes"/>
    <s v="Use of plastic bag or napkins"/>
    <s v="No"/>
    <m/>
    <s v="Sometimes"/>
    <s v="No"/>
    <s v="No"/>
    <m/>
    <s v="None"/>
  </r>
  <r>
    <d v="2023-05-27T20:18:20"/>
    <s v="Yes"/>
    <s v="&gt; 60"/>
    <s v="Female"/>
    <s v="Divorced"/>
    <s v="Secondary school"/>
    <x v="0"/>
    <s v="Paper bags"/>
    <s v="Trash can"/>
    <x v="1"/>
    <s v="Yes"/>
    <s v="Not sure"/>
    <s v="No"/>
    <s v="Straws"/>
    <s v="Less plastic products to contaminate soil and water"/>
    <s v="Yes"/>
    <s v="Tress and water "/>
    <s v="Yes"/>
    <s v="Bread"/>
    <s v="The many years they take to disintegrate "/>
    <s v="Very important"/>
    <s v="Yes"/>
    <s v="Yes"/>
    <s v="More natural "/>
    <s v="Yes"/>
    <s v="Meat "/>
    <s v="Package may burst faster"/>
    <s v="Yes. Try it."/>
    <s v="Yes"/>
    <s v="Because it is important to protect and preserve Nature"/>
    <s v="Glass"/>
    <s v="Yes"/>
    <s v="Empty contents"/>
    <s v="Yes"/>
    <s v="Plastics are horrible"/>
    <s v="Often"/>
    <s v="Yes"/>
    <s v="Yes"/>
    <s v="Very good "/>
    <s v="Can't say"/>
  </r>
  <r>
    <d v="2023-05-27T20:33:01"/>
    <s v="Yes"/>
    <s v="31-40"/>
    <s v="Female"/>
    <s v="Single"/>
    <s v="PhD"/>
    <x v="3"/>
    <s v="Paper bags"/>
    <s v="Recycling, Trash can"/>
    <x v="0"/>
    <s v="Yes"/>
    <s v="Yes"/>
    <s v="Yes"/>
    <s v="Brown paper bags , food boxes "/>
    <s v="Biodegradable and therefore more Earth friendly "/>
    <s v="Yes"/>
    <s v="Generally wood pulp is used "/>
    <s v="Yes"/>
    <s v="Fruits and veggies in brown paper bags , cooked food in paper boxes"/>
    <s v="Unable to be recycled, not biodegradable"/>
    <s v="Very important"/>
    <s v="Yes"/>
    <s v="Yes"/>
    <s v="It’s a more rustic look "/>
    <s v="No"/>
    <s v="Not sure "/>
    <s v="No glaring disadvantages in my opinion "/>
    <s v="I support this switch "/>
    <s v="Yes"/>
    <s v="I care about the Earth, and the future generations to come. We must try our best to preserve nature and be kind to the Earth "/>
    <s v="Plastic"/>
    <s v="Yes"/>
    <s v="Unfortunately put it into a plastic bag and tied it "/>
    <s v="No"/>
    <s v="It’s difficult to make that switch, as it’s very limited to make a conscious decision to do this. If items were offered in both paper and plastic then the obvious choice would be paper. But as it right now, that would impose restrictions on what I can and cannot purchase "/>
    <s v="Sometimes"/>
    <s v="Yes"/>
    <s v="Yes"/>
    <s v="I like it more because of the natural feel. Great for art projects! "/>
    <s v="Not sure I can give a figure. As most packaging is given freely when buying food items "/>
  </r>
  <r>
    <d v="2023-05-27T20:56:25"/>
    <s v="Yes"/>
    <s v="18-25"/>
    <s v="Female"/>
    <s v="Single"/>
    <s v="Bachelor"/>
    <x v="2"/>
    <s v="Boxes, Wrapping paper, Paper bags, Crates"/>
    <s v="Recycling, Trash can"/>
    <x v="0"/>
    <s v="Yes"/>
    <s v="No"/>
    <s v="Yes"/>
    <s v="Bags"/>
    <s v="Reusable "/>
    <s v="Yes"/>
    <s v="Trees, leaves"/>
    <s v="Yes"/>
    <s v="Cups, Containers"/>
    <s v="When the packaging materials ends up in the oceans, or are incorrectly disposed which harms animals and can even be an eyesore. "/>
    <s v="Somewhat important"/>
    <s v="Yes"/>
    <s v="Yes"/>
    <s v="I love the look of the brown, it makes me feel more environmentally conscious"/>
    <s v="Yes"/>
    <s v="Soaps, greasy things. "/>
    <s v="Can still lead to deforestation, may not be as strong or durable, concerns of when it is wet. "/>
    <s v="Ensure to test how strong it is and how much weight it can withstand, making sure it is still aesthetically pleasing to the consumer. "/>
    <s v="Yes"/>
    <s v="I hate to see waste and pollution of all kinds, and I try to do my part in mitigating these issues. "/>
    <s v="Plastic"/>
    <s v="No"/>
    <m/>
    <s v="No"/>
    <m/>
    <s v="Often"/>
    <s v="Yes"/>
    <s v="Yes"/>
    <s v="The overall feel and look was very different and preferred the virgin paper products"/>
    <n v="100"/>
  </r>
  <r>
    <d v="2023-05-27T21:08:38"/>
    <s v="Yes"/>
    <s v="&gt; 60"/>
    <s v="Male"/>
    <s v="Prefer not to say"/>
    <s v="Bachelor"/>
    <x v="3"/>
    <s v="Foil"/>
    <s v="Trash can"/>
    <x v="1"/>
    <s v="Yes"/>
    <s v="Yes"/>
    <s v="Yes"/>
    <s v="Styro boxes"/>
    <s v="Biodegradable"/>
    <s v="Yes"/>
    <s v="Wood"/>
    <s v="Yes"/>
    <s v="Dry goods"/>
    <s v="Must be safe and envirmentally friendly"/>
    <s v="Very important"/>
    <s v="Yes"/>
    <s v="Yes"/>
    <s v="It is natural and safe"/>
    <s v="No"/>
    <s v="All pastries and snacks"/>
    <s v="More expensive"/>
    <s v="Demand a tax rebate from government"/>
    <s v="Yes"/>
    <m/>
    <s v="Plastic"/>
    <s v="No"/>
    <m/>
    <s v="No"/>
    <m/>
    <s v="Rarely"/>
    <s v="No"/>
    <s v="No"/>
    <m/>
    <s v="Very little"/>
  </r>
  <r>
    <d v="2023-05-27T22:51:25"/>
    <s v="Yes"/>
    <s v="26-30"/>
    <s v="Female"/>
    <s v="Single"/>
    <s v="Bachelor"/>
    <x v="1"/>
    <s v="Wrapping paper, Paper bags"/>
    <s v="Trash can"/>
    <x v="2"/>
    <s v="Yes"/>
    <s v="No"/>
    <s v="Yes"/>
    <s v="Straws, boxes"/>
    <s v="Recyclable"/>
    <s v="Yes"/>
    <s v="Trees"/>
    <s v="No"/>
    <s v="Anything dry"/>
    <s v="I'm unsure of the recycling process or even development, so is it truly better"/>
    <s v="Very important"/>
    <s v="No"/>
    <s v="Yes"/>
    <s v="The novelty of it so far. "/>
    <s v="Yes"/>
    <s v="Straws!! Difficult to get the liquid after a time"/>
    <s v="Easily damaged"/>
    <s v="Can the purpose of the packaging be achieved? Safely, without damage"/>
    <s v="Yes"/>
    <s v="I am a little more conscious about my consumerism"/>
    <s v="Paper"/>
    <s v="Yes"/>
    <s v="Threw it away "/>
    <s v="Yes"/>
    <s v="Well tbh that was all that was available "/>
    <s v="Rarely"/>
    <s v="Yes"/>
    <s v="Yes"/>
    <s v="It seemed to be of similar quality.. re. Bag from recycled paper etc"/>
    <s v="Not sure"/>
  </r>
  <r>
    <d v="2023-05-27T23:25:16"/>
    <s v="Yes"/>
    <s v="26-30"/>
    <s v="Female"/>
    <s v="Single"/>
    <s v="Bachelor"/>
    <x v="0"/>
    <s v="Boxes, Wrapping paper, Paper bags"/>
    <s v="Recycling, Trash can"/>
    <x v="0"/>
    <s v="Yes"/>
    <s v="No"/>
    <s v="Yes"/>
    <s v="Straws, plates, boxes"/>
    <s v="Biodegradable waste"/>
    <s v="Yes"/>
    <s v="Cellulose"/>
    <s v="Yes"/>
    <s v="Fast food"/>
    <s v="Degradation, pollution"/>
    <s v="Very important"/>
    <s v="Yes"/>
    <s v="Yes"/>
    <s v="The feel and look"/>
    <s v="No"/>
    <s v="Any product that will lose quality in paper "/>
    <s v="Some cannot withstand load"/>
    <m/>
    <s v="Yes"/>
    <s v="To reduce toxic pollution"/>
    <s v="Glass"/>
    <s v="No"/>
    <m/>
    <s v="Yes"/>
    <s v="Pollution"/>
    <s v="Often"/>
    <s v="Yes"/>
    <s v="Yes"/>
    <s v="Not much different "/>
    <s v="Less than 100TTD"/>
  </r>
  <r>
    <d v="2023-05-27T23:50:14"/>
    <s v="Yes"/>
    <s v="26-30"/>
    <s v="Female"/>
    <s v="Married"/>
    <s v="Bachelor"/>
    <x v="0"/>
    <s v="Boxes, Paper bags"/>
    <s v="Trash can"/>
    <x v="2"/>
    <s v="Yes"/>
    <s v="No"/>
    <s v="No"/>
    <s v="Straws, cups, plates, bowls, plastic bags"/>
    <s v="Paper packaging is biodegradable so there’s less pollution which will lead to more efficient drainage. It will also decrease the amount of carbon being emitted into the atmosphere."/>
    <s v="No"/>
    <s v="I believe it’s made from a type of tree bark"/>
    <s v="Yes"/>
    <s v="Dry products like cereals, oats, grains, pasta, coffee"/>
    <s v="Biodegradability and the proper disposal of some materials"/>
    <s v="Not important"/>
    <s v="Yes"/>
    <s v="No"/>
    <s v="Plastic is more sturdy which allows various shapes and molds for packaging"/>
    <s v="No"/>
    <s v="Liquid products "/>
    <s v="Paper packaging might decrease the shelf life of some products "/>
    <s v="N/a"/>
    <s v="No"/>
    <s v="I’m aware of the impact individuals have on climate change but I’m don’t practice many environment friendly habits "/>
    <s v="Plastic"/>
    <s v="Yes"/>
    <s v="Transferred to a reusable plastic container "/>
    <s v="No"/>
    <m/>
    <s v="Never"/>
    <s v="No"/>
    <s v="Yes"/>
    <s v="The recycled paper was a bit more course but there was no major difference otherwise "/>
    <s v="Not very much "/>
  </r>
  <r>
    <d v="2023-05-28T08:21:09"/>
    <s v="Yes"/>
    <s v="26-30"/>
    <s v="Female"/>
    <s v="Single"/>
    <s v="Bachelor"/>
    <x v="2"/>
    <s v="Boxes, Wrapping paper, Paper bags"/>
    <s v="Trash can"/>
    <x v="1"/>
    <s v="Yes"/>
    <s v="No"/>
    <s v="Yes"/>
    <s v="Straws and bags"/>
    <s v="It reduces greenhouse gas emissions."/>
    <s v="Yes"/>
    <s v="Wood, while some special materials are used to make certain types of paper like cotton for water painting paper. "/>
    <s v="Yes"/>
    <s v="Groceries, medicine and some foods like sandwiches. Paperboard is better for heavier foods like BBQ"/>
    <s v="My main concern is less about the packaging materials and more about the avenues we have to recycle them. When I stayed on campus it was easier to recycle. Now I'm not aware of any methods or areas for paper recycling in south. If more infrastructures were present I would definately use it. "/>
    <s v="Somewhat important"/>
    <s v="No"/>
    <s v="Yes"/>
    <s v="It's hard to articulate but I do like the textures and shape of paper packaging rather than plastic. "/>
    <s v="No"/>
    <s v="I'm not sure about meats being packaged since the blood may be able to sleep through. Liquid products may also require coated paper. "/>
    <s v=" Unless there are non-permeable options it can be difficult to use for any liquid type product. Paper straws get too mushy. "/>
    <m/>
    <s v="No"/>
    <s v="I prioritize other problems over sustainability. "/>
    <s v="Plastic"/>
    <s v="No"/>
    <m/>
    <s v="No"/>
    <m/>
    <s v="Rarely"/>
    <s v="No"/>
    <s v="Yes"/>
    <s v="It's often a bit darker in colour but it's fine"/>
    <s v="I am really not too sure. I got wrapping paper the other day for a few presents and that was $45.00 dollars in total. "/>
  </r>
  <r>
    <d v="2023-05-28T08:56:15"/>
    <s v="Yes"/>
    <s v="18-25"/>
    <s v="Female"/>
    <s v="Single"/>
    <s v="Diploma"/>
    <x v="2"/>
    <s v="Boxes, Paper bags"/>
    <s v="Trash can"/>
    <x v="1"/>
    <s v="Yes"/>
    <s v="Yes"/>
    <s v="No"/>
    <m/>
    <m/>
    <s v="Yes"/>
    <m/>
    <s v="Yes"/>
    <m/>
    <s v="Most are not biodegradable, hence contributing to many forms of pollution "/>
    <s v="Very important"/>
    <s v="No"/>
    <s v="Yes"/>
    <m/>
    <s v="Yes"/>
    <m/>
    <m/>
    <m/>
    <s v="Yes"/>
    <s v="I care about nature and animals"/>
    <s v="Plastic"/>
    <s v="No"/>
    <m/>
    <s v="Yes"/>
    <m/>
    <s v="Sometimes"/>
    <s v="Yes"/>
    <s v="Yes"/>
    <m/>
    <m/>
  </r>
  <r>
    <d v="2023-05-28T09:02:54"/>
    <s v="Yes"/>
    <s v="18-25"/>
    <s v="Female"/>
    <s v="Single"/>
    <s v="Bachelor"/>
    <x v="3"/>
    <s v="Boxes, Wrapping paper, Paper bags, Crates"/>
    <s v="Recycling, Trash can"/>
    <x v="0"/>
    <s v="Yes"/>
    <s v="No"/>
    <s v="Yes"/>
    <s v="Plastic straw into paper straw"/>
    <s v="Less pollution and hazard"/>
    <s v="Yes"/>
    <s v="Trees"/>
    <s v="Yes"/>
    <s v="Everything besides liquid stuff"/>
    <s v="Not being able to be recycle thus pollution "/>
    <s v="Very important"/>
    <s v="Yes"/>
    <s v="Yes"/>
    <m/>
    <s v="Yes"/>
    <s v="Straws because at times it’s difficult to be used"/>
    <s v="It’s not as protective for certain items"/>
    <m/>
    <s v="Yes"/>
    <m/>
    <s v="Plastic"/>
    <s v="Yes"/>
    <s v="By using something plastic to replace"/>
    <s v="Yes"/>
    <s v="Anything to make the environment safer is priority "/>
    <s v="Sometimes"/>
    <s v="Yes"/>
    <s v="Yes"/>
    <m/>
    <s v="Hundreds of dollars"/>
  </r>
  <r>
    <d v="2023-05-28T09:07:15"/>
    <s v="Yes"/>
    <s v="18-25"/>
    <s v="Female"/>
    <s v="Single"/>
    <s v="Bachelor"/>
    <x v="4"/>
    <s v="Boxes, Paper bags"/>
    <s v="Trash can"/>
    <x v="2"/>
    <s v="Yes"/>
    <s v="Yes"/>
    <s v="Yes"/>
    <s v="Straws "/>
    <s v="It can be recycled and decomposes better than platic "/>
    <s v="Yes"/>
    <s v="Wood"/>
    <s v="Yes"/>
    <s v="Not sure "/>
    <s v="That it don't harm any animlas "/>
    <s v="Somewhat important"/>
    <s v="No"/>
    <s v="No"/>
    <s v="With sraws for example it doesn't do the job and crumbles easily "/>
    <s v="Yes"/>
    <s v="Paper bags becauase as it gets wets it falls apart "/>
    <s v="Paper crumbles easily especially when wet "/>
    <s v="If there is a way to make it studier or even to mix paper with plastic but reduce the plastic factor "/>
    <s v="Yes"/>
    <s v="I care for the environment "/>
    <s v="Plastic"/>
    <s v="Yes"/>
    <s v="With another paper bag "/>
    <s v="No"/>
    <m/>
    <s v="Sometimes"/>
    <s v="Yes"/>
    <s v="Yes"/>
    <m/>
    <s v="Not really sure "/>
  </r>
  <r>
    <d v="2023-05-28T09:35:01"/>
    <s v="Yes"/>
    <s v="18-25"/>
    <s v="Female"/>
    <s v="Single"/>
    <s v="Secondary school"/>
    <x v="0"/>
    <s v="Boxes, Wrapping paper, Paper bags"/>
    <s v="Trash can"/>
    <x v="1"/>
    <s v="Yes"/>
    <s v="Yes"/>
    <s v="Yes"/>
    <s v="Drink bottles, plastic food boxes"/>
    <s v="Less harmful to the environment when disposed of "/>
    <s v="Yes"/>
    <s v="Plant material "/>
    <s v="Yes"/>
    <s v="Food, drink, groceries "/>
    <s v="Many forms of packaging are non biodegradable and harmful to the environment as waste and when combusted "/>
    <s v="Very important"/>
    <s v="Yes"/>
    <s v="Yes"/>
    <s v="The paper can be manipulated into many different ways that can be aesthetically pleasing "/>
    <s v="No"/>
    <s v="Food, drink, shopping bags, ice cream containers"/>
    <s v="Paper can be destroyed if it is wet "/>
    <s v="Do it quickly "/>
    <s v="Yes"/>
    <s v="We are living on earth and for us to continue living there must be an earth so I trying to do as much as I can to preserve it "/>
    <s v="Plastic"/>
    <s v="Yes"/>
    <s v="Get a new package "/>
    <s v="Yes"/>
    <s v="Plastic is dangerous to the environment "/>
    <s v="Sometimes"/>
    <s v="Yes"/>
    <s v="Yes"/>
    <s v="There is little difference in quality "/>
    <m/>
  </r>
  <r>
    <d v="2023-05-28T09:45:10"/>
    <s v="Yes"/>
    <s v="18-25"/>
    <s v="Female"/>
    <s v="Single"/>
    <s v="Bachelor"/>
    <x v="2"/>
    <s v="Wrapping paper"/>
    <s v="Trash can"/>
    <x v="1"/>
    <s v="Yes"/>
    <s v="Not sure"/>
    <s v="No"/>
    <s v="Water bottle "/>
    <s v="Paper is more biodegradable than plastic and can easily be recycled "/>
    <s v="Yes"/>
    <s v="Wood, cotton- fiber is used to make paper "/>
    <s v="Yes"/>
    <s v="Plastic items "/>
    <s v="Littering "/>
    <s v="Somewhat important"/>
    <s v="Yes"/>
    <s v="Yes"/>
    <s v="It is safer to the environment "/>
    <s v="Yes"/>
    <s v="Not sure "/>
    <s v="It takes up more space in landfills that plastic "/>
    <s v="Make it cost effective "/>
    <s v="No"/>
    <m/>
    <s v="Plastic"/>
    <s v="No"/>
    <m/>
    <s v="No"/>
    <m/>
    <s v="Sometimes"/>
    <s v="Yes"/>
    <s v="No"/>
    <m/>
    <m/>
  </r>
  <r>
    <d v="2023-05-28T10:19:32"/>
    <s v="Yes"/>
    <s v="18-25"/>
    <s v="Female"/>
    <s v="Single"/>
    <s v="Secondary school"/>
    <x v="1"/>
    <s v="Wrapping paper, Paper bags"/>
    <s v="Trash can"/>
    <x v="1"/>
    <s v="Yes"/>
    <s v="No"/>
    <s v="Yes"/>
    <s v="Fast food containers, straws and bags"/>
    <s v="It decomposes more quickly and it does not produce microplastics "/>
    <s v="Yes"/>
    <s v="Tree bark pulp, water, bleaching agents (if needed) and dyes (if needed)"/>
    <s v="Yes"/>
    <s v="Dry, non-greasy food products"/>
    <s v="How long does it take to degrade, does it's decomposition release excessive greenhouse gasses, does it's decomposition release toxic compounds and whether said compounds can travel up the food chain."/>
    <s v="Very important"/>
    <s v="Yes"/>
    <s v="Yes"/>
    <s v="Paper packaging usually uses colour palettes that are less harsh."/>
    <s v="No"/>
    <s v="Greasy food products, frozen products, products that can leak easily"/>
    <s v="Paper packaging cannot withstand moisture well, it can be fragile and if the company manufacturing it does not have sustainable practices, it can contribute to deforestation."/>
    <m/>
    <s v="Yes"/>
    <m/>
    <s v="Plastic"/>
    <s v="Yes"/>
    <s v="Use tin foil or a plastic bag"/>
    <s v="Yes"/>
    <s v="It's better for the environment "/>
    <s v="Sometimes"/>
    <s v="Yes"/>
    <s v="Yes"/>
    <s v="The difference was not noticable "/>
    <s v="None, I usually reuse packaging from grocery shopping etc "/>
  </r>
  <r>
    <d v="2023-05-28T10:21:10"/>
    <s v="Yes"/>
    <s v="26-30"/>
    <s v="Female"/>
    <s v="Single"/>
    <s v="PhD"/>
    <x v="1"/>
    <s v="Boxes, Paper bags"/>
    <s v="Trash can"/>
    <x v="2"/>
    <s v="Yes"/>
    <s v="No"/>
    <s v="Yes"/>
    <s v="food packaging"/>
    <s v="They are biodegradable so they don't persist in the environment for as long as plastics."/>
    <s v="Yes"/>
    <s v="wood from trees"/>
    <s v="Yes"/>
    <s v="Things with a short shelf life"/>
    <s v="Plastics persist in the environment for years and are a threat to wildlife"/>
    <s v="Somewhat important"/>
    <s v="No"/>
    <s v="Yes"/>
    <s v="You can print designs on it."/>
    <s v="Yes"/>
    <s v="Things that should be on shelves for a long period of time."/>
    <s v="Things like paper straws etc are not as strong as plastics"/>
    <m/>
    <s v="No"/>
    <s v="I don't go out of my way to reduce my impact on the environment."/>
    <s v="Plastic"/>
    <s v="No"/>
    <m/>
    <s v="No"/>
    <m/>
    <s v="Rarely"/>
    <s v="No"/>
    <s v="Yes"/>
    <s v="It is not as smooth"/>
    <m/>
  </r>
  <r>
    <d v="2023-05-28T10:27:52"/>
    <s v="Yes"/>
    <s v="18-25"/>
    <s v="Male"/>
    <s v="Single"/>
    <s v="Bachelor"/>
    <x v="3"/>
    <s v="Boxes, Wrapping paper, Paper bags"/>
    <s v="Recycling, Trash can, Composting"/>
    <x v="0"/>
    <s v="Yes"/>
    <s v="Yes"/>
    <s v="Yes"/>
    <s v="Paper straws and paper wrapping"/>
    <s v="Decomposition, recycling"/>
    <s v="Yes"/>
    <s v="Yes but my knowledge is limited to various forms of fibers. Im not entirely certain which fibers but im aware that they come from trees and natural sources as well as recycled materials "/>
    <s v="Yes"/>
    <s v="Perishable food items, goods that are consumed within a short time frame/low shelf life, products that won't be ruined by being packaged in paper (eg. No liquids, sauces, things that can melt quickly)"/>
    <s v="Packaging should be kept at a minimal amound to reduce wastage and product costs, if paper or recyclable materials can be used to package products while reducing costs and preservin the quality of the goods then it's a no brainer. This may not apply to all packaging."/>
    <s v="Very important"/>
    <s v="Yes"/>
    <s v="No"/>
    <s v="Paper packaging can be manipulated or destroyed more easily so depending on how long the packaging is being used for, it may not look as aesthetically pleasing as plastic when the consumer gets the product"/>
    <s v="Yes"/>
    <s v="Liquids, products that can melt, products that need long term support and packaging protection from natural elements (rain, sun, snow, hail) should not be packaged in paper"/>
    <s v="Paper is not as durable so it should only be used for products with short shelf life and it can tear, rip dissolve and burn easier than plastic,  "/>
    <s v="Selectively choose which products would be suitable for paper packaging. If necessary, look for ways to strengthen the durability of the paper packaging "/>
    <s v="Yes"/>
    <s v="I consider myself environmentally conscious because I'm aware that I'm just renting my space on earth for the moment and in time the space will be passed on to descendants"/>
    <s v="Paper"/>
    <s v="Yes"/>
    <s v="It can't be resolved with paper so I use cloth. Paper can only be used for short term purposes"/>
    <s v="Yes"/>
    <s v="Reducing plastic wastage for short term products, paper was a better alternative for short term use products. I'd prefer to use plastic when necessary for long term use products "/>
    <s v="Often"/>
    <s v="Yes"/>
    <s v="Yes"/>
    <s v="The quality will be lower but depending on what the recycled paper was being used for then the quality may not be that necessary"/>
    <s v="TT$300"/>
  </r>
  <r>
    <d v="2023-05-28T10:51:18"/>
    <s v="Yes"/>
    <s v="18-25"/>
    <s v="Female"/>
    <s v="Single"/>
    <s v="Secondary school"/>
    <x v="1"/>
    <s v="Boxes, Wrapping paper, Paper bags"/>
    <s v="Trash can"/>
    <x v="1"/>
    <s v="Yes"/>
    <s v="Not sure"/>
    <s v="Yes"/>
    <s v="The paper tax out boxes "/>
    <s v="biodegradable"/>
    <s v="Yes"/>
    <s v="Trees"/>
    <s v="Yes"/>
    <s v="Pastries "/>
    <s v="The buildup of plastic. But using generally cheaper and more accessible "/>
    <s v="Somewhat important"/>
    <s v="No"/>
    <s v="Yes"/>
    <s v="It gives of a more rustic vibe/ more authentic"/>
    <s v="Yes"/>
    <s v="Liquid items. Paper deteriorate quickly"/>
    <s v="It deteriorates quickly if in contact with liquids for too long. Example straws"/>
    <s v="N/A"/>
    <s v="Yes"/>
    <s v="Well, if i can easily do it, i would. For example if recycle bins are presented in front of me i would recycle. If not then ill probably throw my trash into a random trash bin."/>
    <s v="Plastic"/>
    <s v="Yes"/>
    <s v="I just ended up using syrafoam containers"/>
    <s v="No"/>
    <s v="N/A"/>
    <s v="Sometimes"/>
    <s v="Yes"/>
    <s v="Yes"/>
    <s v="Well, compared when i recycle my paper to new paper. It waa thicker and more coarse"/>
    <s v="Not sure"/>
  </r>
  <r>
    <d v="2023-05-28T11:02:32"/>
    <s v="Yes"/>
    <s v="18-25"/>
    <s v="Male"/>
    <s v="Single"/>
    <s v="Bachelor"/>
    <x v="1"/>
    <s v="Boxes, Wrapping paper, Paper bags"/>
    <s v="Recycling, Trash can"/>
    <x v="1"/>
    <s v="Yes"/>
    <s v="Yes"/>
    <s v="Yes"/>
    <s v="Boxes"/>
    <s v="Biodegradable"/>
    <s v="Yes"/>
    <s v="Plant material"/>
    <s v="Yes"/>
    <s v="Dry food"/>
    <s v="Improper garbage disposal"/>
    <s v="Somewhat important"/>
    <s v="No"/>
    <s v="Yes"/>
    <s v="It depends on the use case and the presentation, and the overall presentation"/>
    <s v="No"/>
    <s v="Anything with moisture, example wet food."/>
    <s v="Strength of the product"/>
    <s v="Consider strength of material"/>
    <s v="Yes"/>
    <s v="Somewhat environmentally conscious as it would depend on the additional effort required to make environmental conscious decisions. For example if there is a recycling bin 100 yards away vs a normal bin 50 yards away, may consider if the additional effort is worth it so strategic placement of such recycling bins and making them more prevalent would make it easier to recycle materials"/>
    <s v="Plastic"/>
    <s v="No"/>
    <m/>
    <s v="No"/>
    <s v="Cannot say if I did or did not make the switch as it is up to sellers in which how they present their packaging and it would still be bought whatever they chose to package their products in."/>
    <s v="Sometimes"/>
    <s v="No"/>
    <s v="Yes"/>
    <s v="Not much noticeable difference"/>
    <s v="Would be part of the package of a product but not to buy packaging outright unless it is for example a gift bag."/>
  </r>
  <r>
    <d v="2023-05-28T11:13:37"/>
    <s v="Yes"/>
    <s v="18-25"/>
    <s v="Female"/>
    <s v="Single"/>
    <s v="Bachelor"/>
    <x v="4"/>
    <s v="Wrapping paper, Paper bags"/>
    <s v="Trash can"/>
    <x v="1"/>
    <s v="Yes"/>
    <s v="Not sure"/>
    <s v="Yes"/>
    <m/>
    <m/>
    <s v="Yes"/>
    <m/>
    <s v="Not sure"/>
    <m/>
    <s v="the fact that it is still single use"/>
    <s v="Very important"/>
    <m/>
    <s v="Yes"/>
    <m/>
    <s v="Yes"/>
    <m/>
    <s v="it can easily tare"/>
    <m/>
    <s v="Yes"/>
    <m/>
    <s v="Plastic"/>
    <s v="Yes"/>
    <m/>
    <s v="No"/>
    <m/>
    <s v="Never"/>
    <s v="Yes"/>
    <s v="No"/>
    <m/>
    <m/>
  </r>
  <r>
    <d v="2023-05-28T11:19:45"/>
    <s v="Yes"/>
    <s v="18-25"/>
    <s v="Male"/>
    <s v="Single"/>
    <s v="Bachelor"/>
    <x v="1"/>
    <s v="Boxes, Wrapping paper, Paper bags, Crates"/>
    <s v="Recycling, Trash can"/>
    <x v="2"/>
    <s v="Yes"/>
    <s v="Yes"/>
    <s v="Yes"/>
    <s v="Bags"/>
    <s v="Can be biodegradable"/>
    <s v="Yes"/>
    <s v="Yes, cellulose"/>
    <s v="Yes"/>
    <s v="Food and drink"/>
    <s v="Means of disposal"/>
    <s v="Very important"/>
    <s v="Yes"/>
    <s v="No"/>
    <s v="Looks flimsy"/>
    <s v="Yes"/>
    <s v="Yes, perishables"/>
    <s v="Easily damaged by moisture"/>
    <s v="None at the moment"/>
    <s v="No"/>
    <m/>
    <s v="Plastic"/>
    <s v="Yes"/>
    <s v="Stronger paper used"/>
    <s v="Yes"/>
    <s v="That was what I had available lol"/>
    <s v="Rarely"/>
    <s v="Yes"/>
    <s v="Yes"/>
    <s v="Lower"/>
    <s v="Not sure"/>
  </r>
  <r>
    <d v="2023-05-28T11:33:14"/>
    <s v="Yes"/>
    <s v="18-25"/>
    <s v="Female"/>
    <s v="Married"/>
    <s v="Bachelor"/>
    <x v="3"/>
    <s v="Boxes, Wrapping paper, Paper bags, Crates"/>
    <s v="Recycling, Trash can, Composting"/>
    <x v="1"/>
    <s v="Yes"/>
    <s v="Yes"/>
    <s v="Yes"/>
    <m/>
    <m/>
    <s v="Yes"/>
    <s v="wood from trees"/>
    <s v="Yes"/>
    <m/>
    <s v="Will it do more long term harm than good?"/>
    <s v="Somewhat important"/>
    <s v="No"/>
    <s v="Yes"/>
    <m/>
    <s v="Yes"/>
    <m/>
    <m/>
    <m/>
    <s v="Yes"/>
    <m/>
    <s v="Glass"/>
    <s v="Yes"/>
    <m/>
    <s v="Yes"/>
    <m/>
    <s v="Often"/>
    <s v="Yes"/>
    <s v="Yes"/>
    <m/>
    <m/>
  </r>
  <r>
    <d v="2023-05-28T11:36:13"/>
    <s v="Yes"/>
    <s v="18-25"/>
    <s v="Female"/>
    <s v="Single"/>
    <s v="Bachelor"/>
    <x v="0"/>
    <s v="Boxes, Wrapping paper, Paper bags"/>
    <s v="Trash can"/>
    <x v="1"/>
    <s v="Yes"/>
    <s v="Not sure"/>
    <s v="Yes"/>
    <s v="Cups, straws, plates"/>
    <s v="It breaks down easier than plastic packaging"/>
    <s v="No"/>
    <s v="Wood, water, chemical treatments "/>
    <s v="Not sure"/>
    <s v="Food containers, single use cups, plates"/>
    <s v="I would like packaging to be more eco friendly "/>
    <s v="Somewhat important"/>
    <s v="Yes"/>
    <s v="Yes"/>
    <s v="The difference in texture when compared to plastic feels nice"/>
    <s v="No"/>
    <s v="Some paper straws for example on the orchard boxes, make it harder to drink the juice"/>
    <m/>
    <m/>
    <s v="Yes"/>
    <s v="I currently do plastic bottle recycling because there are bins (iCare bins) near my home that collect that waste, I would definitely recycle paper if there was a similar system "/>
    <s v="Plastic"/>
    <s v="Yes"/>
    <s v="Leaking and melting with paper straws"/>
    <s v="No"/>
    <m/>
    <s v="Rarely"/>
    <s v="Yes"/>
    <s v="Yes"/>
    <s v="I've used recycled paper books, the quality was more sturdy and I liked it"/>
    <m/>
  </r>
  <r>
    <d v="2023-05-28T11:48:52"/>
    <s v="Yes"/>
    <s v="18-25"/>
    <s v="Female"/>
    <s v="Single"/>
    <s v="Bachelor"/>
    <x v="1"/>
    <s v="Boxes, Wrapping paper, Paper bags"/>
    <s v="Trash can"/>
    <x v="1"/>
    <s v="Yes"/>
    <s v="Yes"/>
    <s v="Yes"/>
    <s v="Straws, food containers "/>
    <s v="Avoids plastic disposal into the oceans "/>
    <s v="Yes"/>
    <s v="Trees are used"/>
    <s v="Yes"/>
    <m/>
    <s v="With using paper, more trees are used to produce this paper which can cause deforestation "/>
    <s v="Somewhat important"/>
    <s v="Yes"/>
    <s v="Yes"/>
    <m/>
    <s v="No"/>
    <s v="Liquid food products like juices etc as they can soak up the paper"/>
    <s v="Deforestation for paper usage and for plastic usage, plastics end up in the ocean, affecting marine life"/>
    <m/>
    <s v="Yes"/>
    <m/>
    <s v="Paper"/>
    <s v="Yes"/>
    <s v="For soaked paper straws, I use metal straws instead"/>
    <s v="Yes"/>
    <s v="With the plastics affecting marine life and how micro plastics are being found in the fishes we eat, switching to paper seemed safer"/>
    <s v="Sometimes"/>
    <s v="Yes"/>
    <s v="No"/>
    <m/>
    <m/>
  </r>
  <r>
    <d v="2023-05-28T12:02:01"/>
    <s v="Yes"/>
    <s v="18-25"/>
    <s v="Female"/>
    <s v="Single"/>
    <s v="Bachelor"/>
    <x v="2"/>
    <s v="Boxes, Wrapping paper, Paper bags, Crates"/>
    <s v="Trash can"/>
    <x v="1"/>
    <s v="No"/>
    <s v="Yes"/>
    <s v="No"/>
    <s v="Boxes"/>
    <s v="Less plastic waste"/>
    <s v="Yes"/>
    <s v="Pulp from trees, chemicals"/>
    <s v="Yes"/>
    <s v="Some food items like pasteries etc"/>
    <s v="Littering"/>
    <s v="Somewhat important"/>
    <s v="No"/>
    <s v="Yes"/>
    <s v="Looks cuter"/>
    <s v="No"/>
    <s v="Meats or perishable items "/>
    <s v="The storing of such items can only be temporary"/>
    <m/>
    <s v="Yes"/>
    <s v="I am environmentally conscious as i recycle my plastics"/>
    <s v="Plastic"/>
    <s v="Yes"/>
    <s v="Line with foil or use plastic"/>
    <s v="No"/>
    <m/>
    <s v="Sometimes"/>
    <s v="No"/>
    <s v="Yes"/>
    <s v="It is more sturdy"/>
    <n v="50"/>
  </r>
  <r>
    <d v="2023-05-28T12:27:00"/>
    <s v="Yes"/>
    <s v="18-25"/>
    <s v="Female"/>
    <s v="Single"/>
    <s v="Diploma"/>
    <x v="1"/>
    <s v="Boxes, Wrapping paper, Paper bags"/>
    <s v="Trash can"/>
    <x v="1"/>
    <s v="Yes"/>
    <s v="Yes"/>
    <s v="Yes"/>
    <s v="Paper bags instead of plastic bags, paper-based containers"/>
    <s v="As opposed to plastic, paper packaging degrades faster and easier in the environment."/>
    <s v="Yes"/>
    <s v="A fibre such as wood, recycled paper products, cotton or even flax"/>
    <s v="Yes"/>
    <s v="Food products, cosmetic and auto parts packaging etc "/>
    <s v="N/A"/>
    <s v="Not important"/>
    <s v="Yes"/>
    <s v="Yes"/>
    <s v="The design can be more versatile"/>
    <s v="No"/>
    <s v="N/A"/>
    <s v="Durability of the packaging (wear and tear etc)."/>
    <s v="N/A"/>
    <s v="No"/>
    <s v="N/A"/>
    <s v="Metal"/>
    <s v="Yes"/>
    <s v="Remove the item from the packaging "/>
    <s v="No"/>
    <m/>
    <s v="Sometimes"/>
    <s v="No"/>
    <s v="Yes"/>
    <s v="It can be slightly less durable "/>
    <s v="N/A"/>
  </r>
  <r>
    <d v="2023-05-28T13:18:13"/>
    <s v="Yes"/>
    <s v="26-30"/>
    <s v="Female"/>
    <s v="Single"/>
    <s v="Bachelor"/>
    <x v="2"/>
    <s v="Wrapping paper"/>
    <s v="Trash can"/>
    <x v="1"/>
    <s v="Yes"/>
    <s v="No"/>
    <s v="Yes"/>
    <s v="Straws "/>
    <m/>
    <s v="Yes"/>
    <m/>
    <s v="Yes"/>
    <m/>
    <s v="The disposing of such- fulling landfills at a high rate, packaging materials being found in drains etc contributing to flooding."/>
    <s v="Somewhat important"/>
    <s v="Yes"/>
    <s v="Yes"/>
    <m/>
    <s v="No"/>
    <m/>
    <s v="Durability"/>
    <m/>
    <s v="Yes"/>
    <m/>
    <s v="Glass"/>
    <s v="No"/>
    <m/>
    <s v="No"/>
    <m/>
    <s v="Sometimes"/>
    <s v="Yes"/>
    <s v="No"/>
    <m/>
    <m/>
  </r>
  <r>
    <d v="2023-05-28T14:27:51"/>
    <s v="Yes"/>
    <s v="31-40"/>
    <s v="Prefer not to say"/>
    <s v="Single"/>
    <s v="Bachelor"/>
    <x v="1"/>
    <s v="Boxes"/>
    <s v="Trash can"/>
    <x v="1"/>
    <s v="Yes"/>
    <s v="Not sure"/>
    <s v="Yes"/>
    <s v="straws, take out boxes"/>
    <s v="less plastic, biodegradable "/>
    <s v="No"/>
    <m/>
    <s v="Yes"/>
    <s v="nothing that has liquid"/>
    <s v="pollution"/>
    <s v="Very important"/>
    <s v="No"/>
    <s v="Yes"/>
    <s v="there was no I don't know answer, I don't know "/>
    <s v="No"/>
    <s v="powders"/>
    <s v="degrades easily especially if wet"/>
    <s v="test your products first and slowly phase out old packaging "/>
    <s v="Yes"/>
    <s v="the world is in a horrible state "/>
    <s v="Metal"/>
    <s v="No"/>
    <m/>
    <s v="No"/>
    <m/>
    <s v="Never"/>
    <s v="Yes"/>
    <s v="No"/>
    <m/>
    <m/>
  </r>
  <r>
    <d v="2023-05-28T14:38:21"/>
    <s v="Yes"/>
    <s v="41-50"/>
    <s v="Female"/>
    <s v="Single"/>
    <s v="Masters"/>
    <x v="1"/>
    <s v="Paper bags, Uses own bags for food transportation so none applies."/>
    <s v="Recycling, Other (please specify)"/>
    <x v="0"/>
    <s v="No"/>
    <s v="No"/>
    <s v="No"/>
    <s v="U should not be asking this in ur questionaire. Im not suppose to be doing ur work."/>
    <s v="See answer from 12"/>
    <s v="No"/>
    <s v="Yes but ahaon see asnwer for 12"/>
    <s v="Yes"/>
    <s v="See 12"/>
    <s v="See 12"/>
    <s v="Very important"/>
    <s v="No"/>
    <s v="Yes"/>
    <s v="See 12"/>
    <s v="No"/>
    <s v="See 12"/>
    <s v="See 12"/>
    <s v="See 12"/>
    <s v="Yes"/>
    <s v="No comment"/>
    <s v="Paper"/>
    <s v="Yes"/>
    <s v="Dispose"/>
    <s v="Yes"/>
    <s v="Too much plastic "/>
    <s v="Never"/>
    <s v="Yes"/>
    <s v="Yes"/>
    <s v="Can tell is bio degradable"/>
    <s v="No comment"/>
  </r>
  <r>
    <d v="2023-05-28T14:47:03"/>
    <s v="Yes"/>
    <s v="18-25"/>
    <s v="Prefer not to say"/>
    <s v="Single"/>
    <s v="Secondary school"/>
    <x v="0"/>
    <s v="Boxes, Wrapping paper, Paper bags"/>
    <s v="Recycling, Trash can"/>
    <x v="2"/>
    <s v="Yes"/>
    <s v="Yes"/>
    <s v="Yes"/>
    <s v="Takeout boxes"/>
    <s v="They are more biodegradeable than plastics"/>
    <s v="Yes"/>
    <s v="Tree bark, pulp from previous batches"/>
    <s v="Yes"/>
    <s v="Non-greasy, non-liquid food items. Most if not all on-food items"/>
    <s v="Reuseability, biodegradability"/>
    <s v="Very important"/>
    <s v="Yes"/>
    <s v="Yes"/>
    <s v="Yes, as paper usually smells and feels better than plastic, can have rather nice prints and could possibly be folded and put away for later use as wrappings or to carry things (if a bag), or can be cut up in crafts"/>
    <s v="No"/>
    <s v="Liquids "/>
    <s v="Paper packaging has the potential to leak or become saturated and start leaking/spotting unless lined with plastic "/>
    <m/>
    <s v="Yes"/>
    <s v="I try my best to reuse items as much as possible and try not to purchase single-use items where possible"/>
    <s v="Glass"/>
    <s v="Yes"/>
    <s v="Multiple layers of paper"/>
    <s v="Yes"/>
    <s v="I just like paper more than plastic"/>
    <s v="Often"/>
    <s v="No"/>
    <s v="Yes"/>
    <s v="It seemed of comparable quality"/>
    <s v="Not sure"/>
  </r>
  <r>
    <d v="2023-05-28T14:57:51"/>
    <s v="Yes"/>
    <s v="18-25"/>
    <s v="Female"/>
    <s v="Single"/>
    <s v="Secondary school"/>
    <x v="2"/>
    <s v="Boxes"/>
    <s v="Trash can"/>
    <x v="1"/>
    <s v="Yes"/>
    <s v="No"/>
    <s v="Yes"/>
    <s v="Straws"/>
    <s v="Can decompose easily"/>
    <s v="Yes"/>
    <s v="Trees"/>
    <s v="Yes"/>
    <s v="Food containers "/>
    <s v="Biodegradability "/>
    <s v="Very important"/>
    <s v="No"/>
    <s v="No"/>
    <s v="There is a lot more you can do with plastic"/>
    <s v="Yes"/>
    <s v="Anything with liquid "/>
    <s v="Not sustainable enough "/>
    <s v="Make sure it is durable"/>
    <s v="Yes"/>
    <s v="Don't like littering or unnecessary garbage "/>
    <s v="Plastic"/>
    <s v="Yes"/>
    <s v="Throw it away"/>
    <s v="No"/>
    <m/>
    <s v="Sometimes"/>
    <s v="No"/>
    <s v="Yes"/>
    <s v="Almost the same quality "/>
    <s v="Not sure"/>
  </r>
  <r>
    <d v="2023-05-28T15:26:44"/>
    <s v="Yes"/>
    <s v="18-25"/>
    <s v="Female"/>
    <s v="Single"/>
    <s v="Diploma"/>
    <x v="0"/>
    <s v="Boxes, Wrapping paper, Paper bags, Crates"/>
    <s v="Recycling, Trash can"/>
    <x v="0"/>
    <s v="Yes"/>
    <s v="No"/>
    <s v="Yes"/>
    <s v="Straw, boxes, cinema food crates"/>
    <s v="Less Styrofoam and Plastic Usage"/>
    <s v="Yes"/>
    <m/>
    <s v="Not sure"/>
    <m/>
    <s v="They should be biodegrable and pose minimal treat to wildlife"/>
    <s v="Somewhat important"/>
    <s v="Yes"/>
    <s v="Yes"/>
    <s v="Because I am aware of its environmental benefits"/>
    <s v="No"/>
    <s v="Items that are easily damaged"/>
    <s v="Not sure"/>
    <s v="-"/>
    <s v="Yes"/>
    <s v="I pay attention to usage and proper disposal of products, avoid littering, and try be as least wasteful as possible "/>
    <s v="Paper"/>
    <s v="Yes"/>
    <s v="Napkins "/>
    <s v="No"/>
    <m/>
    <s v="Sometimes"/>
    <s v="Yes"/>
    <s v="Yes"/>
    <s v="Not much of a difference for the first couple uses but they fall apart after that"/>
    <n v="600"/>
  </r>
  <r>
    <d v="2023-05-28T16:36:38"/>
    <s v="Yes"/>
    <s v="18-25"/>
    <s v="Female"/>
    <s v="Single"/>
    <s v="Secondary school"/>
    <x v="3"/>
    <s v="Boxes, Wrapping paper"/>
    <s v="Trash can"/>
    <x v="1"/>
    <s v="No"/>
    <s v="Yes"/>
    <s v="Yes"/>
    <m/>
    <m/>
    <s v="No"/>
    <m/>
    <s v="No"/>
    <m/>
    <s v="Flood"/>
    <s v="Very important"/>
    <s v="No"/>
    <s v="No"/>
    <m/>
    <s v="No"/>
    <m/>
    <m/>
    <m/>
    <s v="Yes"/>
    <m/>
    <s v="Plastic"/>
    <s v="Yes"/>
    <m/>
    <s v="No"/>
    <m/>
    <s v="Rarely"/>
    <s v="No"/>
    <s v="Yes"/>
    <m/>
    <m/>
  </r>
  <r>
    <d v="2023-05-28T16:40:36"/>
    <s v="Yes"/>
    <s v="18-25"/>
    <s v="Female"/>
    <s v="Single"/>
    <s v="Bachelor"/>
    <x v="0"/>
    <s v="Boxes"/>
    <s v="Recycling, Trash can"/>
    <x v="0"/>
    <s v="Yes"/>
    <s v="No"/>
    <s v="Yes"/>
    <s v="Straws, cups, plates"/>
    <s v="Paper packaging is biodegradable and probably will not end up harming animal life in oceans, streams and on land habitats "/>
    <s v="Yes"/>
    <s v="Paper is made from cellulose fibres "/>
    <s v="Yes"/>
    <s v="Non liquid products "/>
    <s v="Plastic packaging can harm other environments and habitats since it does not degrade quickly and can pile up and paper packaging on the other hand even if made of leaves depending on demand may lead to possible harm onto plant life "/>
    <s v="Very important"/>
    <s v="Yes"/>
    <s v="Yes"/>
    <m/>
    <s v="Yes"/>
    <s v="Anything that contains liquid as it quickly degrades the structure of the packaging "/>
    <s v="Even though paper packing is recyclable and biodegradable given that these packing may be used in large amounts paper packing has the potential to also take up large amounts of space if not disposed of properly "/>
    <m/>
    <s v="Yes"/>
    <s v="I consider myself environmentally conscious because I always consider the environment when making consumer decisions "/>
    <s v="Plastic"/>
    <s v="Yes"/>
    <s v="When using paper straws the straws tend to tear fairly quickly"/>
    <s v="Yes"/>
    <s v="I'd use paper packaging if it is available over plastic as the effects of plastic use has been shown to me through the media frequently "/>
    <s v="Often"/>
    <s v="Yes"/>
    <s v="No"/>
    <m/>
    <m/>
  </r>
  <r>
    <d v="2023-05-28T16:43:35"/>
    <s v="Yes"/>
    <s v="18-25"/>
    <s v="Female"/>
    <s v="Single"/>
    <s v="Secondary school"/>
    <x v="3"/>
    <s v="Boxes, Wrapping paper, Paper bags"/>
    <s v="Trash can"/>
    <x v="1"/>
    <s v="Yes"/>
    <s v="Not sure"/>
    <s v="No"/>
    <m/>
    <s v="Biodegradeable"/>
    <s v="Yes"/>
    <s v="No"/>
    <s v="Yes"/>
    <s v="Fries, small food items"/>
    <s v="No.concern"/>
    <s v="Somewhat important"/>
    <s v="No"/>
    <s v="Yes"/>
    <m/>
    <s v="No"/>
    <m/>
    <m/>
    <m/>
    <s v="No"/>
    <m/>
    <s v="Paper"/>
    <s v="No"/>
    <s v="Companies i usually purchase from had packaged items in paper "/>
    <s v="Yes"/>
    <m/>
    <s v="Never"/>
    <s v="Yes"/>
    <s v="Yes"/>
    <s v="Same quality"/>
    <s v="No price placed on packaging on items bought"/>
  </r>
  <r>
    <d v="2023-05-28T17:16:26"/>
    <s v="Yes"/>
    <s v="18-25"/>
    <s v="Male"/>
    <s v="Single"/>
    <s v="Secondary school"/>
    <x v="0"/>
    <s v="Wrapping paper, Paper bags"/>
    <s v="Trash can"/>
    <x v="2"/>
    <s v="Yes"/>
    <s v="Not sure"/>
    <s v="Yes"/>
    <s v="Not sure"/>
    <s v="The packaging can be recycled but is also biodegradable, making it less harmful to the environment and easier to decompose."/>
    <s v="Yes"/>
    <s v="Tree bark"/>
    <s v="Yes"/>
    <s v="Doubles, Roti, Gyros, food that can be wrapped"/>
    <s v="I don't really have any, but i do think it's better to package materials in an environmentally friendly way"/>
    <s v="Not important"/>
    <s v="No"/>
    <s v="No"/>
    <s v="I don't think either is necessarily more aesthetically pleasing"/>
    <s v="No"/>
    <s v="Sharp objects (like knives) or heavy products like a cooking pot or a tv need more than paper packaging"/>
    <s v="Plastic can be more durable and versatile, but paper's usage is limited. I guess plastic must be cheaper too."/>
    <s v="Make sure it's suitable for the product you're manufacturing. "/>
    <s v="No"/>
    <s v="In the context all the moral and human issues facing the world and me personally, i don't see environmental issues as urgent as many people who are considered environmentally consciois do. Still, i do think that human beings have a responsibility to care for the environment."/>
    <s v="Plastic"/>
    <s v="Yes"/>
    <s v="I licked the paper."/>
    <s v="No"/>
    <m/>
    <s v="Rarely"/>
    <s v="No"/>
    <s v="Yes"/>
    <s v="Well it tends to be more brittle after a while and there are creases and wrinkles from previous use"/>
    <s v="I don't really spend on packaging separate from the product. But from my personal spending let's say $40"/>
  </r>
  <r>
    <d v="2023-05-28T17:52:38"/>
    <s v="Yes"/>
    <s v="18-25"/>
    <s v="Male"/>
    <s v="Single"/>
    <s v="Secondary school"/>
    <x v="1"/>
    <s v="Boxes, Wrapping paper"/>
    <s v="Recycling, Trash can, Shredding"/>
    <x v="0"/>
    <s v="No"/>
    <s v="No"/>
    <s v="Yes"/>
    <m/>
    <s v="paper is more biodegradable than most plastics, and will not remain in the environment as long, and it breaks down faster when wet, so is unlikely to affect sea life in the same way as plastic "/>
    <s v="Yes"/>
    <s v="wood, cloth, and sometimes old paper"/>
    <s v="Yes"/>
    <s v="solid items, such as appliances, furniture, utensils etc"/>
    <s v="the amount of time it remains without decomposinv"/>
    <s v="Somewhat important"/>
    <s v="Yes"/>
    <s v="Yes"/>
    <s v="it is more satisfying to remove (think removing wrapping paper from Christmas presents vs ripping off a thin film of plastic from a new device)"/>
    <s v="No"/>
    <s v="liquids, and foods which may produce liquids (because it could reduce the strength of the paper)"/>
    <s v="it is less flexible and rips easier, and it is absorbs water"/>
    <m/>
    <s v="No"/>
    <s v="because i generally do not consider the environmental impact of my purchases at the time of purchase "/>
    <s v="Plastic"/>
    <s v="Yes"/>
    <s v="i used a plastic lining "/>
    <s v="No"/>
    <m/>
    <s v="Sometimes"/>
    <s v="Yes"/>
    <s v="No"/>
    <m/>
    <m/>
  </r>
  <r>
    <d v="2023-05-28T18:21:02"/>
    <s v="Yes"/>
    <s v="18-25"/>
    <s v="Female"/>
    <s v="Single"/>
    <s v="Secondary school"/>
    <x v="0"/>
    <s v="Wrapping paper"/>
    <s v="Trash can"/>
    <x v="1"/>
    <s v="Yes"/>
    <s v="Not sure"/>
    <s v="No"/>
    <m/>
    <m/>
    <s v="Yes"/>
    <m/>
    <s v="Yes"/>
    <m/>
    <s v="Packaging waste has a major impact on the environment. Packaging such as plastic bags and disposable containers, often ends up in landfills or as litter in ecosystems"/>
    <s v="Somewhat important"/>
    <m/>
    <m/>
    <m/>
    <s v="No"/>
    <m/>
    <m/>
    <m/>
    <s v="Yes"/>
    <m/>
    <s v="Plastic"/>
    <s v="Yes"/>
    <m/>
    <s v="Yes"/>
    <m/>
    <s v="Sometimes"/>
    <s v="Yes"/>
    <s v="Yes"/>
    <m/>
    <m/>
  </r>
  <r>
    <d v="2023-05-28T19:32:26"/>
    <s v="Yes"/>
    <s v="&gt; 60"/>
    <s v="Female"/>
    <s v="Prefer not to say"/>
    <s v="Bachelor"/>
    <x v="0"/>
    <s v="Boxes, Wrapping paper, Paper bags"/>
    <s v="Recycling, Trash can, Composting, Shredding"/>
    <x v="2"/>
    <s v="Yes"/>
    <s v="No"/>
    <s v="No"/>
    <s v="Straws, cups, bags,"/>
    <s v="Not an easy answer, yes we want to reduce single use plastics from polluting the environment.  However unless all paper based packaging is recycled paper, then you still wonder about tree losses and sustainability; the cost to the environment in the recycling process. The inability to recycle wax or even plastic lined paper/ cardboard packaging is an ongoing debate."/>
    <s v="Yes"/>
    <s v="Cellulose  wood fibers "/>
    <s v="Yes"/>
    <s v="Non liquids, solid soaps, fresh fruit &amp;vegetables,  fresh baked products, priducts that will be either used immediately or be stored in other containers at home/office, paper sheets, most office supplies."/>
    <s v="Chemical leeching into soils and water courses,  litter by irresponsible citizens, blocked waterways, harm to aquatic life, public health matters especially with discarded food containers attracting ridents, flies and providing avenues for disease spread. To name a few."/>
    <s v="Very important"/>
    <s v="Yes"/>
    <m/>
    <m/>
    <s v="No"/>
    <s v="Liquids obviously,  medications, supplements that are hydrophilic  and similarly. "/>
    <s v="See previous comments "/>
    <m/>
    <s v="Yes"/>
    <s v="I reduce, reuse  recycle. Reusable bags, refuse taking plastic utensils at take away eateries. The effects of flooding during heavy rainfall, the littering by citizens.  Started steps for food sustainability. "/>
    <s v="Paper"/>
    <s v="Yes"/>
    <s v="Double check security of packaging "/>
    <s v="Yes"/>
    <s v="I was aghast at the amount of plastic that couldn't be recycled "/>
    <s v="Often"/>
    <s v="Yes"/>
    <s v="Yes"/>
    <s v="Thicker, rougher texture but up to the job."/>
    <s v="No idea"/>
  </r>
  <r>
    <d v="2023-05-28T19:36:54"/>
    <s v="Yes"/>
    <s v="18-25"/>
    <s v="Female"/>
    <s v="Single"/>
    <s v="Diploma"/>
    <x v="3"/>
    <s v="Boxes, Wrapping paper, Paper bags"/>
    <s v="Recycling, Trash can"/>
    <x v="0"/>
    <s v="Not Sure"/>
    <s v="Yes"/>
    <s v="Yes"/>
    <s v="Food boxes, straws, bags"/>
    <s v="Reducing plastic uses therefore replacing it with better materials suited for the envirnoment and animals."/>
    <s v="Yes"/>
    <m/>
    <s v="No"/>
    <s v="Maybe any item although perishables may have a time limit due to some packaging becoming faulty"/>
    <s v="How improper disposal can affect the drainage systems causing flooding, stagnant water increasing breeding grounds for mosquitoes, plastic items in oceans resemble food to sea creature and many more. "/>
    <s v="Very important"/>
    <s v="Yes"/>
    <s v="Yes"/>
    <s v="Even if its not plastic needs to be reduced as its affecting all aspects of the envirnoment which is the same envirnoment we live in. Aesthetically pleasing really should not be the only point that we need  to switch to paper than plastic more people should be aware and want to save the earth before it becomes impossible."/>
    <s v="No"/>
    <s v="Certain food items many not be ideal given paper is know to become 'soft' and unmanageable when wet maybe due to heat."/>
    <s v="It may take more energy to produce paper packaging than it is to produce plastic."/>
    <m/>
    <s v="Yes"/>
    <m/>
    <s v="Glass"/>
    <s v="Yes"/>
    <s v="If the package is not left for long period with food that is hot then there will be mo leakage. Also cautious handling can also prwvent leakage as well as thicker packaging."/>
    <s v="Yes"/>
    <s v="If my family had the choice for plastic or paper, paper become a default quickly and we never questioned it."/>
    <s v="Always"/>
    <s v="Yes"/>
    <s v="No"/>
    <m/>
    <s v="Honestly not sure "/>
  </r>
  <r>
    <d v="2023-05-28T19:45:07"/>
    <s v="Yes"/>
    <s v="26-30"/>
    <s v="Female"/>
    <s v="Single"/>
    <s v="Masters"/>
    <x v="3"/>
    <s v="Boxes"/>
    <s v="Trash can"/>
    <x v="1"/>
    <s v="Yes"/>
    <s v="No"/>
    <s v="Yes"/>
    <m/>
    <m/>
    <s v="No"/>
    <s v="No"/>
    <s v="Not sure"/>
    <m/>
    <s v="Styrofoam products and the ozone layer's depletion"/>
    <s v="Somewhat important"/>
    <s v="No"/>
    <s v="Yes"/>
    <m/>
    <s v="No"/>
    <m/>
    <m/>
    <m/>
    <s v="No"/>
    <m/>
    <s v="Plastic"/>
    <s v="Yes"/>
    <s v="Put food in plate"/>
    <s v="No"/>
    <m/>
    <s v="Never"/>
    <s v="No"/>
    <s v="No"/>
    <m/>
    <n v="0"/>
  </r>
  <r>
    <d v="2023-05-28T20:15:36"/>
    <s v="Yes"/>
    <s v="18-25"/>
    <s v="Female"/>
    <s v="Single"/>
    <s v="Bachelor"/>
    <x v="4"/>
    <s v="Boxes, Wrapping paper"/>
    <s v="Trash can"/>
    <x v="1"/>
    <s v="Yes"/>
    <s v="No"/>
    <s v="Yes"/>
    <m/>
    <m/>
    <s v="Yes"/>
    <m/>
    <s v="Not sure"/>
    <m/>
    <s v="Release of harmful toxins into the environment "/>
    <s v="Very important"/>
    <s v="Yes"/>
    <s v="Yes"/>
    <m/>
    <s v="Yes"/>
    <m/>
    <s v="It’s less sturdy than plastic "/>
    <m/>
    <s v="No"/>
    <s v="I do not recycle "/>
    <s v="Plastic"/>
    <s v="Yes"/>
    <m/>
    <s v="No"/>
    <m/>
    <s v="Rarely"/>
    <s v="No"/>
    <s v="Yes"/>
    <m/>
    <m/>
  </r>
  <r>
    <d v="2023-05-28T20:28:50"/>
    <s v="Yes"/>
    <s v="26-30"/>
    <s v="Female"/>
    <s v="Single"/>
    <s v="Bachelor"/>
    <x v="1"/>
    <s v="Boxes, Wrapping paper, Paper bags, Crates"/>
    <s v="Recycling, Trash can"/>
    <x v="0"/>
    <s v="Not Sure"/>
    <s v="Yes"/>
    <s v="Yes"/>
    <s v="Straws, Styrofoam containers, cups"/>
    <m/>
    <s v="No"/>
    <m/>
    <s v="Not sure"/>
    <s v="Non-liquid"/>
    <s v="Littering leading to flooding"/>
    <s v="Somewhat important"/>
    <s v="Yes"/>
    <s v="Yes"/>
    <m/>
    <s v="Yes"/>
    <s v="Anything that has some type of liquid component that the paper packaging is not able to withstand"/>
    <s v="Resilience"/>
    <m/>
    <s v="Yes"/>
    <m/>
    <s v="Plastic"/>
    <s v="Yes"/>
    <m/>
    <s v="Yes"/>
    <s v="An effort to be more sustainable"/>
    <s v="Sometimes"/>
    <s v="Yes"/>
    <s v="Yes"/>
    <s v="It was a hit or miss."/>
    <s v="Can't say for sure"/>
  </r>
  <r>
    <d v="2023-05-28T20:42:59"/>
    <s v="Yes"/>
    <s v="18-25"/>
    <s v="Female"/>
    <s v="Single"/>
    <s v="Masters"/>
    <x v="0"/>
    <s v="Wrapping paper, Paper bags, Crates"/>
    <s v="Recycling, Trash can"/>
    <x v="0"/>
    <s v="Yes"/>
    <s v="Yes"/>
    <s v="Yes"/>
    <s v="Straws, most food boxes, etc"/>
    <s v="Esp for food, it can fold up and get smaller if it is stained with food and cannot be recycled. Generally more ecofriendly than plastic I think,  as it takes a shorter time to decompose."/>
    <s v="Yes"/>
    <s v="Yes wood pulp i believe"/>
    <s v="Yes"/>
    <s v="Food, fruits, milk etc, not straws"/>
    <s v="The accumulation of garbage...i think items should be well packaged but not excessively packaged esp for delivery of items. As items tend to be over packaged when delivered for food or clothes items, i try not to order too much."/>
    <s v="Somewhat important"/>
    <s v="No"/>
    <s v="Yes"/>
    <s v="It can be more aesthetically pleasing hut if it gets wet or soaked, it is less reliable than plastic and theregore might not have the same protective effect."/>
    <s v="Yes"/>
    <s v="Straws but this isnt packaging, starbucks paper straws dont work unless you drink everything in one gulp or keep removing the straw."/>
    <s v="It can get wet easily and wont store items as well."/>
    <s v="I have seen some paper lamination techniques used to help make paper stronger and more resilient...perhaps this"/>
    <s v="Yes"/>
    <s v="I try not to order or buy things with excessive packaging bcus its anmoying to see the accumulstion of rubbish and then you have to find a responsible way to throw it out."/>
    <s v="Plastic"/>
    <s v="Yes"/>
    <s v="If i expect leaking to occur, i would have to either double wrap with another paper or plastic item to prevent the leaking."/>
    <s v="No"/>
    <s v="Most times you dont really have an option. You just have to use whatever item the product comes in. If I have a choice, i may choose paper if it suits the function."/>
    <s v="Often"/>
    <s v="Yes"/>
    <s v="Yes"/>
    <s v="Sonetimes you cannot notice the difference hut sometimes you can.  "/>
    <s v="Idk the answer to that. I dont pay for paper bags per se. My garbage and recyclables usually go in plastic bags and i only receive paper packaging when i buy food or order clothes maybe or another package. I sometimes use paper to wrap presents but mainly use gift bags which can sometimes be plastic or paper. 50/50 "/>
  </r>
  <r>
    <d v="2023-05-28T21:02:36"/>
    <s v="Yes"/>
    <s v="51-60"/>
    <s v="Female"/>
    <s v="Married"/>
    <s v="Bachelor"/>
    <x v="0"/>
    <s v="Boxes, Paper bags"/>
    <s v="Trash can"/>
    <x v="1"/>
    <s v="Yes"/>
    <s v="Yes"/>
    <s v="Yes"/>
    <s v="Straws, food conatiners, cups, bags"/>
    <s v="Faster degradation, no leakage of chemicals into food"/>
    <s v="Yes"/>
    <m/>
    <s v="Yes"/>
    <s v="All...I have seen soup in cardboard/paper bowls"/>
    <s v="Degradation, litter and blockage of river courses"/>
    <s v="Somewhat important"/>
    <s v="Yes"/>
    <s v="Yes"/>
    <s v="Neutral colour, printable"/>
    <s v="No"/>
    <m/>
    <s v="May get soggy faster eg straws. Not for long time use"/>
    <m/>
    <s v="Yes"/>
    <s v="Never litter, Years ago started recycling plastic and glass"/>
    <s v="Glass"/>
    <s v="Yes"/>
    <s v="Transfer to glass ir ceramic container "/>
    <s v="Yes"/>
    <m/>
    <s v="Rarely"/>
    <s v="No"/>
    <s v="No"/>
    <m/>
    <m/>
  </r>
  <r>
    <d v="2023-05-28T21:26:35"/>
    <s v="Yes"/>
    <s v="31-40"/>
    <s v="Female"/>
    <s v="Married"/>
    <s v="Bachelor"/>
    <x v="1"/>
    <s v="Boxes, Paper bags"/>
    <s v="Composting"/>
    <x v="1"/>
    <s v="Yes"/>
    <s v="No"/>
    <s v="No"/>
    <s v="Bags for carrying food, or purchased goods, cutlery in some cases. Boxes and cups for take away food."/>
    <s v="Reduces our use of plastics and plastic production.  If paper packaging is used, not necessarily from trees, but instead from industrial hemp, you will have less deforestation, faster growth times, more carbon cycling."/>
    <s v="Yes"/>
    <s v="Trees, industrial hemp"/>
    <s v="Yes"/>
    <s v="Most take away food products can be packaged. Bowls, boxes, carrying bags.  But additionally, grocery items can have less plastics and more paper incorporated."/>
    <s v="Too many items are single use plastics, they're not readily or easily recycled and end up polluting our landfill and water and general environment"/>
    <s v="Very important"/>
    <s v="Yes"/>
    <s v="No"/>
    <s v="Since plastics tend to allow for visibility more and a lot of marketing uses many coloured printed advertisements for the product, plastics tend to have a &quot;better look&quot;.  However, looking into a biodegradeable plastic-like film that will allow paper to be as similar to plastics would help."/>
    <s v="No"/>
    <s v="No"/>
    <s v="If frozen goods are allowed to defrost, if there is no plastic lining in the packaging, it may lead to leakage."/>
    <s v="Look into alternatives for crates, plastic-like fully biodegradeable film that allow better visibility of the product.  Advertise the entire package at the end to be totally biodegradeable."/>
    <s v="Yes"/>
    <s v="I take pains to recycle, compost, minimize waste.  I've gotten my entire home to recycle all our beverage and tinned containers, and we've gotten our food waste to a minimum with at-home composting measures."/>
    <s v="Plastic"/>
    <s v="Yes"/>
    <s v="I put into a container and freeze if possible."/>
    <s v="No"/>
    <s v="Although my answer was no,  I have not seen much alternatives on the market for the products that I buy."/>
    <s v="Often"/>
    <s v="No"/>
    <s v="Yes"/>
    <s v="It's usually much rougher depending on how it was processed.  But I have seen good quality recycled paper, just not often"/>
    <s v="Honestly not sure. But not a lot.  Most of my plastics are reused multiple times. "/>
  </r>
  <r>
    <d v="2023-05-28T21:49:12"/>
    <s v="Yes"/>
    <s v="18-25"/>
    <s v="Male"/>
    <s v="Single"/>
    <s v="Secondary school"/>
    <x v="1"/>
    <s v="Boxes, Wrapping paper, Paper bags"/>
    <s v="Trash can"/>
    <x v="1"/>
    <s v="Yes"/>
    <s v="Yes"/>
    <s v="Yes"/>
    <s v="straws, clear crates i think, parcels i think, phone boxes have less plastic items, bottles maybe with cartons"/>
    <s v="reduced pollution in water run offs, the street and in the ocean, reduced emissions from plastic production - idk how much emisions there are in paper packaging, sustainable some may be biodegradable, "/>
    <s v="Yes"/>
    <s v="hot water, some part of a tree, bleach, a press - documentary i watched is blurry in my head"/>
    <s v="Not sure"/>
    <s v="fast food, dairy and breakfast drinks, baked goods "/>
    <s v="clogging up waterways and oceans affecting animals, does it not produce any toxic materials"/>
    <s v="Very important"/>
    <s v="No"/>
    <s v="No"/>
    <s v="some packing looks generic as some dont add branding to the boxes, i've seen limited designs tho i love the paper packaging for some burger places"/>
    <s v="Yes"/>
    <m/>
    <s v="liquids can ruin the entire packaging if not coated to hold liquids, the structure can collapse easily, doesnt store items as long, isnt protected as much from external environment"/>
    <s v="be sure to engineer to packaging to be intuitive and allow the item inside to be held and stored well without the packaging easily collapsing or susceptible to liquid/ steam"/>
    <s v="No"/>
    <s v="I'm aware of actions i can take in my daily live but im not positioned to able to make those actions due to access, expendiiture etc."/>
    <s v="Plastic"/>
    <s v="Yes"/>
    <s v="using a plastic bag to hold everything togther or emptying to contents onto a plate"/>
    <s v="No"/>
    <m/>
    <s v="Rarely"/>
    <s v="Yes"/>
    <s v="No"/>
    <m/>
    <s v="i dont know as its difficult to breakdown the cost of packaging for items i buy"/>
  </r>
  <r>
    <d v="2023-05-28T22:33:50"/>
    <s v="Yes"/>
    <s v="18-25"/>
    <s v="Female"/>
    <s v="Single"/>
    <s v="Diploma"/>
    <x v="1"/>
    <s v="Wrapping paper"/>
    <s v="Shredding"/>
    <x v="1"/>
    <s v="Yes"/>
    <s v="No"/>
    <s v="No"/>
    <s v="because is eco-friendly"/>
    <s v="paper is biodegradable"/>
    <s v="No"/>
    <m/>
    <s v="Yes"/>
    <s v="product that dont contain a lot of moisture"/>
    <s v="after use where will the packaging go "/>
    <s v="Somewhat important"/>
    <s v="No"/>
    <m/>
    <m/>
    <s v="No"/>
    <m/>
    <s v="paper packaging can tear or rip exposing product "/>
    <m/>
    <s v="Yes"/>
    <m/>
    <s v="Paper"/>
    <s v="No"/>
    <m/>
    <s v="No"/>
    <m/>
    <s v="Sometimes"/>
    <s v="No"/>
    <s v="No"/>
    <m/>
    <m/>
  </r>
  <r>
    <d v="2023-05-29T06:23:05"/>
    <s v="Yes"/>
    <s v="18-25"/>
    <s v="Male"/>
    <s v="Single"/>
    <s v="Secondary school"/>
    <x v="2"/>
    <s v="Wrapping paper"/>
    <s v="Trash can"/>
    <x v="1"/>
    <s v="Not Sure"/>
    <s v="Not sure"/>
    <s v="No"/>
    <m/>
    <s v="Not entirely sure"/>
    <s v="No"/>
    <m/>
    <s v="Not sure"/>
    <s v="Definitely not straws"/>
    <s v="I wish there were easier access and education towards recycling them "/>
    <s v="Somewhat important"/>
    <s v="No"/>
    <s v="No"/>
    <s v="I'm indifferent. I suppose branding can help with influencing people to like paper packaging more"/>
    <s v="No"/>
    <m/>
    <m/>
    <m/>
    <s v="Yes"/>
    <s v="I try my best not to use single use items, and when I do I try to reuse whereever possible. "/>
    <s v="Plastic"/>
    <s v="No"/>
    <m/>
    <s v="No"/>
    <m/>
    <s v="Sometimes"/>
    <s v="No"/>
    <s v="No"/>
    <m/>
    <s v="probably in the tens because most items are packed in glass containers"/>
  </r>
  <r>
    <d v="2023-05-29T07:42:15"/>
    <s v="Yes"/>
    <s v="26-30"/>
    <s v="Male"/>
    <s v="Single"/>
    <s v="Masters"/>
    <x v="1"/>
    <s v="Boxes, Paper bags"/>
    <s v="Trash can"/>
    <x v="1"/>
    <s v="Not Sure"/>
    <s v="Not sure"/>
    <s v="No"/>
    <m/>
    <m/>
    <s v="No"/>
    <m/>
    <s v="Yes"/>
    <m/>
    <s v="Environmental hazards can arise from utilizing the wrong types of material which can harm the environment "/>
    <s v="Somewhat important"/>
    <s v="Yes"/>
    <s v="Yes"/>
    <m/>
    <s v="No"/>
    <m/>
    <m/>
    <m/>
    <s v="Yes"/>
    <m/>
    <s v="Glass"/>
    <s v="No"/>
    <m/>
    <s v="No"/>
    <m/>
    <s v="Sometimes"/>
    <s v="No"/>
    <s v="No"/>
    <m/>
    <m/>
  </r>
  <r>
    <d v="2023-05-29T08:00:23"/>
    <s v="Yes"/>
    <s v="51-60"/>
    <s v="Male"/>
    <s v="Married"/>
    <s v="PhD"/>
    <x v="3"/>
    <s v="Boxes, Paper bags"/>
    <s v="Trash can, Burning, Other (please specify)"/>
    <x v="1"/>
    <s v="Yes"/>
    <s v="No"/>
    <s v="No"/>
    <s v="Bags"/>
    <s v="Reduced plastic"/>
    <s v="Yes"/>
    <s v="Plant tissue"/>
    <s v="Yes"/>
    <s v="Any if paper is modified to suit purpose"/>
    <s v="Contributes to long-term waste presence in environment and negative impacts on environment from recycling processes "/>
    <s v="Somewhat important"/>
    <s v="Yes"/>
    <s v="No"/>
    <s v="This depends on how the packaging material is presented"/>
    <s v="No"/>
    <s v="Yes. Depends on if it is solely paper packaging or a combination packaging. Otherwise once the product integrity is maintained, it is OK."/>
    <s v="Water damage is more likely for pure paper products"/>
    <s v="Make it part of the long term policy and undertake proper cost analysis "/>
    <s v="Yes"/>
    <s v="Environmental impacts normally considered and acted upon"/>
    <s v="Plastic"/>
    <s v="Yes"/>
    <s v="Use other packaging where possible; ignore when possible"/>
    <s v="No"/>
    <m/>
    <s v="Never"/>
    <s v="Yes"/>
    <s v="Yes"/>
    <s v="Often of low quality"/>
    <s v="Unknown...part of the supplier cost to me as a consumer"/>
  </r>
  <r>
    <d v="2023-05-29T08:23:41"/>
    <s v="Yes"/>
    <s v="18-25"/>
    <s v="Female"/>
    <s v="Single"/>
    <s v="Bachelor"/>
    <x v="3"/>
    <s v="Paper bags"/>
    <s v="Recycling, Trash can"/>
    <x v="0"/>
    <s v="Not Sure"/>
    <s v="No"/>
    <s v="No"/>
    <s v="Straws"/>
    <s v="It's biodegradable, recyclable"/>
    <s v="Yes"/>
    <s v="Tree leaves, I believe "/>
    <s v="Yes"/>
    <s v="Grocery items, some fast food products, clothing bags when shopping"/>
    <s v="I'm concerned with littering mostly and the effect the manufacturing of the product has on the environment"/>
    <s v="Somewhat important"/>
    <s v="No"/>
    <s v="Yes"/>
    <m/>
    <s v="Yes"/>
    <s v="Liquids"/>
    <s v="It becomes soggy, less reusable "/>
    <m/>
    <s v="No"/>
    <m/>
    <s v="Plastic"/>
    <s v="Yes"/>
    <m/>
    <s v="No"/>
    <m/>
    <s v="Sometimes"/>
    <s v="Yes"/>
    <s v="No"/>
    <m/>
    <s v="Very little"/>
  </r>
  <r>
    <d v="2023-05-29T09:32:38"/>
    <s v="Yes"/>
    <s v="41-50"/>
    <s v="Female"/>
    <s v="Married"/>
    <s v="Bachelor"/>
    <x v="3"/>
    <s v="Boxes, Wrapping paper, Paper bags"/>
    <s v="Trash can"/>
    <x v="1"/>
    <s v="Yes"/>
    <s v="Yes"/>
    <s v="Yes"/>
    <s v="take away boxes, bags"/>
    <s v="Will biodegrade even if it takes a while"/>
    <s v="Yes"/>
    <s v="wood pulp and plant - bamboo, banana, etc. "/>
    <s v="Yes"/>
    <s v="Anything that is not very liquid. Food containers are sometimes plastic or wax lined but these may not be biodegradable."/>
    <s v="microplastics in the food chain, over filling of landfills"/>
    <s v="Very important"/>
    <s v="Yes"/>
    <s v="No"/>
    <s v="It may or may not be. Some are very bland but some can be very attractive and nicely coloured or shaped."/>
    <s v="Yes"/>
    <s v="Liquid products are difficult to contain for long periods."/>
    <s v="It is generally less durable."/>
    <s v="Make sure it is sturdy."/>
    <s v="Yes"/>
    <s v="I am environmentally conscious. I am very aware of issues impacting our environment however, I will say that it can sometimes be expensive or impractical to implement environmentally sound practices."/>
    <s v="Glass"/>
    <s v="Yes"/>
    <s v="use a different product"/>
    <s v="Yes"/>
    <m/>
    <s v="Sometimes"/>
    <s v="No"/>
    <s v="Yes"/>
    <s v="It's fine for the purposes it was used for. It only matters in areas where you need crisp white paper..."/>
    <s v="$20. Including fast food boxes... Usually the only packaging I use during the month might be ziploc bags and a box here and there. "/>
  </r>
  <r>
    <d v="2023-05-29T09:32:41"/>
    <s v="Yes"/>
    <s v="51-60"/>
    <s v="Female"/>
    <s v="Divorced"/>
    <s v="Diploma"/>
    <x v="1"/>
    <s v="Boxes"/>
    <s v="Trash can"/>
    <x v="1"/>
    <s v="No"/>
    <s v="No"/>
    <s v="Yes"/>
    <s v="Plates"/>
    <s v="Saveng our rain forest "/>
    <s v="No"/>
    <s v="Trees"/>
    <s v="Yes"/>
    <s v="Food"/>
    <s v="We need to get a compsny  to sponsor rrcycling in  our country "/>
    <s v="Very important"/>
    <s v="Yes"/>
    <s v="Yes"/>
    <s v="Plastic traps germs "/>
    <s v="Yes"/>
    <s v="Liquids "/>
    <s v="Trees ..would be  eliminsted "/>
    <s v="Thrh should be involved in planting  trees in a huge way "/>
    <s v="Yes"/>
    <s v="I ty my best  not to use  plastic and  recycle  when i can  .i plant   a lot  of trees                         "/>
    <s v="Plastic"/>
    <s v="No"/>
    <m/>
    <s v="Yes"/>
    <s v="Love of the earth"/>
    <s v="Always"/>
    <s v="No"/>
    <s v="Yes"/>
    <s v="Cant  see the difference"/>
    <n v="200"/>
  </r>
  <r>
    <d v="2023-05-29T10:14:59"/>
    <s v="Yes"/>
    <s v="18-25"/>
    <s v="Female"/>
    <s v="Single"/>
    <s v="Bachelor"/>
    <x v="2"/>
    <s v="Boxes, Wrapping paper, Paper bags"/>
    <s v="Recycling, Trash can"/>
    <x v="2"/>
    <s v="Yes"/>
    <s v="Not sure"/>
    <s v="Yes"/>
    <s v="Fast food"/>
    <s v="It reduces the amount of plastic being used therefore less plastic being thrown out."/>
    <s v="Yes"/>
    <s v="Yes, I believe we use leaves from trees to create paper"/>
    <s v="Not sure"/>
    <s v="Food products"/>
    <s v="I'm slightly concerned with the effect that pollution has on the environment such as the increase in flooding, damage to the environment and making animal's environment uninhabitable."/>
    <s v="Somewhat important"/>
    <s v="Yes"/>
    <s v="No"/>
    <s v="Paper is less aesthically pleasing because it doesn't have the clean and sleek appearance of plastic"/>
    <s v="Yes"/>
    <s v="Yes, products which can be easily damaged by water or needs to be preserved properly."/>
    <m/>
    <m/>
    <s v="No"/>
    <m/>
    <s v="Glass"/>
    <s v="Yes"/>
    <m/>
    <s v="Yes"/>
    <m/>
    <s v="Often"/>
    <s v="No"/>
    <s v="Yes"/>
    <m/>
    <m/>
  </r>
  <r>
    <d v="2023-05-29T10:21:48"/>
    <s v="Yes"/>
    <s v="31-40"/>
    <s v="Female"/>
    <s v="Married"/>
    <s v="Masters"/>
    <x v="0"/>
    <s v="Boxes, Wrapping paper, Crates"/>
    <s v="Recycling, Trash can"/>
    <x v="0"/>
    <s v="Yes"/>
    <s v="No"/>
    <s v="Yes"/>
    <s v="Food boxes"/>
    <s v="Reduced waste, biodegradable "/>
    <s v="Yes"/>
    <s v="Tree barks "/>
    <s v="Yes"/>
    <s v="Food"/>
    <s v="Accumulated waste if packaging is not biodegradable and harm to animal life"/>
    <s v="Very important"/>
    <s v="Yes"/>
    <s v="No"/>
    <s v="Some look old "/>
    <s v="Yes"/>
    <s v="Liquids"/>
    <s v="Liquids don't hold well in paper packaging. Paper straws are also annoying when left long in the drink"/>
    <m/>
    <s v="Yes"/>
    <s v="Because I recycle as much as I can and try to use reusable straws "/>
    <s v="Glass"/>
    <s v="Yes"/>
    <s v="Double the packaging "/>
    <s v="Yes"/>
    <s v="To reduce non biodegradable waste"/>
    <s v="Sometimes"/>
    <s v="No"/>
    <s v="Yes"/>
    <s v="It was a bit tougher and abrasive (napkins made "/>
    <m/>
  </r>
  <r>
    <d v="2023-05-29T10:53:21"/>
    <s v="Yes"/>
    <s v="51-60"/>
    <s v="Female"/>
    <s v="Single"/>
    <s v="Secondary school"/>
    <x v="0"/>
    <s v="Boxes, Wrapping paper"/>
    <s v="Trash can"/>
    <x v="1"/>
    <s v="No"/>
    <s v="No"/>
    <s v="Yes"/>
    <s v="Straws, cups etc."/>
    <m/>
    <s v="Yes"/>
    <s v="Leaves"/>
    <s v="Yes"/>
    <s v="Cheese, sausage, meat, bread etc."/>
    <s v="Dumping of garbage and appliances in rivers, and leaving garbage by the sea."/>
    <s v="Somewhat important"/>
    <s v="Yes"/>
    <s v="Yes"/>
    <s v="Healthier "/>
    <s v="No"/>
    <s v="No"/>
    <m/>
    <m/>
    <s v="Yes"/>
    <s v="I dispose my garbage correctly and i help clean my neighborhood "/>
    <s v="Paper"/>
    <s v="Yes"/>
    <s v="Couldn't "/>
    <s v="No"/>
    <m/>
    <s v="Never"/>
    <s v="No"/>
    <s v="No"/>
    <m/>
    <s v="Can't say at this time."/>
  </r>
  <r>
    <d v="2023-05-29T10:58:03"/>
    <s v="Yes"/>
    <s v="26-30"/>
    <s v="Female"/>
    <s v="Single"/>
    <s v="Bachelor"/>
    <x v="3"/>
    <s v="Wrapping paper, Paper bags"/>
    <s v="Trash can, Composting, Burning"/>
    <x v="2"/>
    <s v="Yes"/>
    <s v="Yes"/>
    <s v="No"/>
    <s v="Straws"/>
    <s v="Supposedly more biodegradable "/>
    <s v="No"/>
    <m/>
    <s v="Not sure"/>
    <m/>
    <s v="Is it safe to consume food packaged with paper and does this packaging break down in a timeframe comparable to organic material? "/>
    <s v="Somewhat important"/>
    <s v="No"/>
    <s v="No"/>
    <m/>
    <s v="No"/>
    <m/>
    <m/>
    <m/>
    <s v="Yes"/>
    <m/>
    <s v="Glass"/>
    <s v="No"/>
    <m/>
    <s v="No"/>
    <m/>
    <s v="Sometimes"/>
    <s v="Yes"/>
    <s v="Yes"/>
    <s v="Not particularly noticeable "/>
    <m/>
  </r>
  <r>
    <d v="2023-05-29T11:47:57"/>
    <s v="Yes"/>
    <s v="41-50"/>
    <s v="Female"/>
    <s v="Married"/>
    <s v="Masters"/>
    <x v="1"/>
    <s v="Boxes, Wrapping paper, Paper bags"/>
    <s v="Recycling, Trash can"/>
    <x v="1"/>
    <s v="Not Sure"/>
    <s v="No"/>
    <s v="Yes"/>
    <s v="Straws, juice containers, cups"/>
    <s v="Less pollution of the environment with plastic. Paper is also easier to recycle and compost."/>
    <s v="Yes"/>
    <s v="Plant tissue"/>
    <s v="Yes"/>
    <s v="Some food items and baked goods"/>
    <s v="The chemicals which can be leached into soil and water which are harmful to human and animal health"/>
    <s v="Very important"/>
    <s v="Yes"/>
    <s v="Yes"/>
    <s v="It is a a little mental. I know that  I am doing something to help the environment therefore I feel better using the paper product therefore in my mind it is more attractive ."/>
    <s v="No"/>
    <s v="Yes, raw meat products"/>
    <s v="It is not as durable."/>
    <s v="Improve durability"/>
    <s v="No"/>
    <s v="I am aware of the effects of different chemicals on the environment  and although I do not make sufficient changes, I do try to select more environmentally sound selections  "/>
    <s v="Plastic"/>
    <s v="Yes"/>
    <s v="Used 2 plates "/>
    <s v="Yes"/>
    <s v="Awareness"/>
    <s v="Sometimes"/>
    <s v="Yes"/>
    <s v="Yes"/>
    <s v="It tends to be rougher"/>
    <m/>
  </r>
  <r>
    <d v="2023-05-29T11:51:50"/>
    <s v="Yes"/>
    <s v="26-30"/>
    <s v="Female"/>
    <s v="Single"/>
    <s v="Bachelor"/>
    <x v="3"/>
    <s v="Boxes, Paper bags"/>
    <s v="Trash can"/>
    <x v="1"/>
    <s v="Yes"/>
    <s v="Yes"/>
    <s v="Yes"/>
    <s v="Straws, plates "/>
    <s v="Easier to break down in landfills"/>
    <s v="No"/>
    <s v="No"/>
    <s v="Yes"/>
    <s v="Non-perishable items "/>
    <s v="That they will remain in landfills or pollute waterways"/>
    <s v="Very important"/>
    <s v="No"/>
    <s v="No"/>
    <s v="Paper packaging doesn't look as sturdy or glossy as plastic"/>
    <s v="Yes"/>
    <s v="Anything perishable"/>
    <s v="It soaks up moisture sometimes and doesn't hold shape for very long"/>
    <s v="No"/>
    <s v="Yes"/>
    <s v="I don't have access to recycling, but I conserve water and electricity as much as possible"/>
    <s v="Plastic"/>
    <s v="Yes"/>
    <s v="Had to move contents to plastic packaging "/>
    <s v="No"/>
    <m/>
    <s v="Never"/>
    <s v="Yes"/>
    <s v="Yes"/>
    <s v="It was slightly rough and not as easy to write on"/>
    <n v="50"/>
  </r>
  <r>
    <d v="2023-05-29T14:12:17"/>
    <s v="Yes"/>
    <s v="26-30"/>
    <s v="Male"/>
    <s v="Single"/>
    <s v="Bachelor"/>
    <x v="2"/>
    <s v="Boxes, Straws"/>
    <s v="Trash can"/>
    <x v="0"/>
    <s v="Yes"/>
    <s v="No"/>
    <s v="Yes"/>
    <s v="Straws, cups"/>
    <s v="Decomposes very quickly, compared to plastics"/>
    <s v="Yes"/>
    <s v="Conventionally, wood and nowadays, recycled paper is added to the mix"/>
    <s v="Yes"/>
    <s v="Food containers, beverage cups as these are used in large quantities"/>
    <s v="Disposal and whether it's actually being recycled as stated. In many cases, these materials stay in landfills after disposal or in other cases, end up in the oceans, affecting marine life."/>
    <s v="Very important"/>
    <s v="Yes"/>
    <s v="Yes"/>
    <s v="Designs can easily be done on paper packaging so products can be made to please the eyes of the consumer. These can be done on plastic packaging as well so it's not a major advantage in my opinion. "/>
    <s v="No"/>
    <s v="Nothing comes to mind."/>
    <s v="An example of this is with the use of straws...the paper straw does not hold well after some time of being in the drink compared to the plastic straw."/>
    <s v="Consumers need to be further educated on the benefits of switching to paper packaging. "/>
    <s v="Yes"/>
    <s v="Being a researcher, where some of the work considers environmental impacts, it is an area that I must give big consideration. "/>
    <s v="Plastic"/>
    <s v="Yes"/>
    <s v="I did not. The contents fell out but I never used it again."/>
    <s v="No"/>
    <m/>
    <s v="Rarely"/>
    <s v="No"/>
    <s v="No"/>
    <m/>
    <s v="Depends on what I buy. Buying food, drinks, groceries, etc. means that we spend money indirectly on packaging so it varies but may be higher than I believe it to be. Average may be $500 (value is subject to a large uncertainty)"/>
  </r>
  <r>
    <d v="2023-05-29T15:29:33"/>
    <s v="Yes"/>
    <s v="18-25"/>
    <s v="Male"/>
    <s v="Single"/>
    <s v="Secondary school"/>
    <x v="3"/>
    <s v="Boxes, Paper bags"/>
    <s v="Trash can"/>
    <x v="1"/>
    <s v="Yes"/>
    <s v="No"/>
    <s v="Yes"/>
    <s v="Plastic Straws and Plastic Containers"/>
    <s v="Paper packaging also has a lower carbon footprint than other types of packaging. The production process of paper involves fewer chemicals and energy, which means that it generates fewer greenhouse gas emissions. Additionally, paper is lightweight and takes up less space during transport, which reduces the number of vehicles needed to transport products. This, in turn, reduces fuel consumption and emissions. It is more biodegradable than traditional packaging methods. Paper packaging can be reused as many things, such as wrapping paper, fibre-board, and paper sacks. Unlike paper, plastic bags can only be recycled into yet more plastic bags. "/>
    <s v="No"/>
    <s v="Cellulose pulp derived from wood, and other lignocellulosic materials such as cotton, rice or wheat straw"/>
    <s v="Yes"/>
    <s v="Popcorn, Milk, Pizza, Ice Cream"/>
    <s v="The carbon footprint from their manufacturing and by products that are released into the environment. Additionally, their lifespan after use and their ability to be recycled and reused. "/>
    <s v="Somewhat important"/>
    <s v="Yes"/>
    <s v="Yes"/>
    <s v="Demonstrating paper packaging’s environmental credentials is one way brand owners and retailers can connect with consumers. The practical impact that paper packaging can have with consumers is best displayed at a product level.  Cartons are ideal for presenting the latest digital technology to help brand owners and retailers communicate with customers. This technology includes QR codes, interaction via augmented reality, and RFID tags. Carton designs also lead the way in innovation and brand promotion, especially for prestigious and premium goods. The ability to continuously innovate makes cartons the sustainable choice for today and the future. Transit packaging can also be used creatively to display and promote products. ‘Shelf-ready packaging‘ that uses printed corrugated board allows brand owners to safely transport their goods and display them prominently in store using the same package. E-commerce mailing bags often use unbleached brown paper to demonstrate to a brand’s customers that the ecological impact of its packaging has been well considered.New printing techniques are also being used to satisfy the most sophisticated of graphic design requirements, and the introduction of new technologies has had a big impact on packaging design. Digital printing techniques now allow the economical production of prototypes, sales samples and limited production runs for test markets, resulting in a remarkable increase in the possibilities for ‘speed to market‘ in new product launches.  Sustainable paper packaging is a great way for brand owners and retailers to communicate and engage with consumers. "/>
    <s v="Yes"/>
    <m/>
    <s v="It takes four times the amount of energy to create a paper bag as opposed to a plastic bag. Additionally, Paper and pulp are the 3rd largest industrial polluter of air, the methane gas is 25x more toxic than CO2. Paper bags, in production, emit 70% more air and 50% more water pollution than its plastic counterpart.  As a result, it takes three reuses of paper bags to neutralise its environmental impact, however due to its limited durability this is not always possible.  It also takes 91% more energy to recycle a pound of paper compared to a pound of plastic. "/>
    <s v="Initial investment will be costly but long term benefits will be quite rewarding. "/>
    <s v="Yes"/>
    <s v="I consider myself environmentally conscious because I do my bidding to protect our environment and educate those on sustainable practices. I do my bidding by recycling as much items in my household and being a member of multiple environmental NGOs and participating in projects. "/>
    <s v="Plastic"/>
    <s v="Yes"/>
    <s v="The paper straws that were placed as the alternative to the plastic straws on Nestle's products has proven quite a challenge to use. I was not able to resolve the issue. "/>
    <s v="No"/>
    <m/>
    <s v="Often"/>
    <s v="Yes"/>
    <s v="Yes"/>
    <s v="The quality was the same and in some circumstances even of a higher quality "/>
    <m/>
  </r>
  <r>
    <d v="2023-05-29T18:02:30"/>
    <s v="Yes"/>
    <s v="26-30"/>
    <s v="Female"/>
    <s v="Married"/>
    <s v="Masters"/>
    <x v="0"/>
    <s v="Wrapping paper"/>
    <s v="Trash can"/>
    <x v="1"/>
    <s v="Yes"/>
    <s v="No"/>
    <s v="Yes"/>
    <s v="Plastic shopping bags "/>
    <s v="sustainable, biodegradable "/>
    <s v="Yes"/>
    <s v="Wood "/>
    <s v="Yes"/>
    <s v="Food items "/>
    <s v="GHG emissions and landfill overcrowding when disposed "/>
    <s v="Very important"/>
    <s v="Yes"/>
    <s v="Yes"/>
    <m/>
    <s v="Yes"/>
    <m/>
    <s v="Paper bags are not water proof and can't protect foods from the elements /microbes "/>
    <s v="No"/>
    <s v="Yes"/>
    <s v="I go to the grocery store with my reusable bags, I used metal straws. I say not plastic straws when buying drinks "/>
    <s v="Glass"/>
    <s v="Yes"/>
    <s v="Wasn't resolved, I knew to expect it "/>
    <s v="No"/>
    <m/>
    <s v="Often"/>
    <s v="Yes"/>
    <s v="No"/>
    <m/>
    <s v="40TT"/>
  </r>
  <r>
    <d v="2023-05-29T21:33:34"/>
    <s v="Yes"/>
    <s v="26-30"/>
    <s v="Male"/>
    <s v="Single"/>
    <s v="Diploma"/>
    <x v="1"/>
    <s v="Boxes, Paper bags"/>
    <s v="Trash can"/>
    <x v="1"/>
    <s v="Yes"/>
    <s v="Yes"/>
    <s v="Yes"/>
    <s v="Straws, boxes, cups"/>
    <s v="Paper disintegrates quickly and is more environmentally friendly than plastics and styrofoam "/>
    <s v="Yes"/>
    <s v="Trees"/>
    <s v="Yes"/>
    <s v="Not sure"/>
    <s v="Too much trees are cut down for paper (not necessarily for paper to be used as packaging material) "/>
    <s v="Very important"/>
    <s v="No"/>
    <s v="Yes"/>
    <s v="More variety "/>
    <s v="No"/>
    <m/>
    <s v="Can’t reuse a paper package."/>
    <m/>
    <s v="Yes"/>
    <s v="I am a naturalist and wildlife conservationist "/>
    <s v="Plastic"/>
    <s v="Yes"/>
    <m/>
    <s v="No"/>
    <m/>
    <s v="Never"/>
    <s v="Yes"/>
    <s v="No"/>
    <m/>
    <m/>
  </r>
  <r>
    <d v="2023-05-30T22:54:57"/>
    <s v="Yes"/>
    <s v="26-30"/>
    <s v="Female"/>
    <s v="Single"/>
    <s v="Bachelor"/>
    <x v="2"/>
    <s v="Soup Tubs"/>
    <s v="Trash can"/>
    <x v="1"/>
    <s v="Not Sure"/>
    <s v="Yes"/>
    <s v="Yes"/>
    <s v="Food containers"/>
    <s v="Less plastic being disposed of into the environment, so less harmful toxins from other non paper packaging like plastic"/>
    <s v="No"/>
    <s v="Wood fibre"/>
    <s v="Yes"/>
    <s v="Various food products that do not have too much liquid in it's composition. Dry goods."/>
    <s v="I am concerned about how it affects the food chain"/>
    <s v="Very important"/>
    <s v="No"/>
    <s v="No"/>
    <m/>
    <s v="No"/>
    <m/>
    <s v="It can get damaged easily "/>
    <s v="No"/>
    <s v="No"/>
    <s v="I think I can do a lot more to reduce plastic waste and other types of waste. "/>
    <s v="Paper"/>
    <s v="Yes"/>
    <s v="Unresolved"/>
    <s v="No"/>
    <m/>
    <s v="Never"/>
    <s v="Yes"/>
    <s v="No"/>
    <m/>
    <m/>
  </r>
  <r>
    <d v="2023-05-31T09:11:41"/>
    <s v="Yes"/>
    <s v="18-25"/>
    <s v="Female"/>
    <s v="Single"/>
    <s v="Bachelor"/>
    <x v="3"/>
    <s v="Boxes, Wrapping paper, Paper bags"/>
    <s v="Trash can"/>
    <x v="2"/>
    <s v="Yes"/>
    <s v="Yes"/>
    <s v="Yes"/>
    <s v="Straws, cups "/>
    <s v="Does not damage the environment, easy to dispose "/>
    <s v="No"/>
    <s v="Trees "/>
    <s v="Not sure"/>
    <s v="Products that used numerous times every day such as straws, cups, napkins, stirrers etc. "/>
    <s v="Its manufacture often generates air emissions including greenhouse gases, heavy metals and particulates, as well as wastewater and/or sludge containing toxic contaminants. "/>
    <s v="Somewhat important"/>
    <s v="No"/>
    <s v="No"/>
    <s v="It gives the consumer a sense of superiority that they are doing something right. "/>
    <s v="Yes"/>
    <s v="Juice boxes because the absorbs the drink and your juice starts to taste like paper. "/>
    <s v="Less durable and often ends up in landfills and takes up more space than plastic. "/>
    <m/>
    <s v="No"/>
    <s v="Honestly, I consider myself not environmentally conscious mainly because at stores I choose to purchase the cheaper more affordable items which are plastic items. However I do recycle my water bottles so at the same time I would say I am somewhat environmentally friendly. "/>
    <s v="Plastic"/>
    <s v="Yes"/>
    <s v="I stopped purchasing paper packaged products "/>
    <s v="No"/>
    <m/>
    <s v="Rarely"/>
    <s v="Yes"/>
    <s v="Yes"/>
    <s v="In terms of quality it actually was not bad at all. "/>
    <n v="200"/>
  </r>
  <r>
    <d v="2023-05-31T11:55:21"/>
    <s v="Yes"/>
    <s v="18-25"/>
    <s v="Male"/>
    <s v="Single"/>
    <s v="Masters"/>
    <x v="0"/>
    <s v="Boxes"/>
    <s v="Recycling"/>
    <x v="0"/>
    <s v="Yes"/>
    <s v="Yes"/>
    <s v="Yes"/>
    <s v="Use of containers"/>
    <s v="Cheap cost compared to use of containers "/>
    <s v="Yes"/>
    <m/>
    <s v="Yes"/>
    <m/>
    <s v="Pollution "/>
    <s v="Very important"/>
    <s v="Yes"/>
    <s v="No"/>
    <s v="Simple to carry"/>
    <s v="No"/>
    <m/>
    <m/>
    <m/>
    <s v="Yes"/>
    <m/>
    <s v="Plastic"/>
    <s v="Yes"/>
    <m/>
    <s v="No"/>
    <m/>
    <s v="Always"/>
    <s v="No"/>
    <s v="No"/>
    <m/>
    <m/>
  </r>
  <r>
    <d v="2023-05-31T20:30:37"/>
    <s v="Yes"/>
    <s v="18-25"/>
    <s v="Female"/>
    <s v="Single"/>
    <s v="Bachelor"/>
    <x v="3"/>
    <s v="Boxes, Paper bags"/>
    <s v="Trash can"/>
    <x v="1"/>
    <s v="Yes"/>
    <s v="No"/>
    <s v="Yes"/>
    <s v="Straws, boxes and containers, cups"/>
    <s v="Less plastic waste which reduces carbon emissions. It also reduces other environmental hazards that arise due to improper disposal of waste such as the death of marine life. "/>
    <s v="No"/>
    <s v="Wood pulp or cotton"/>
    <s v="Yes"/>
    <s v="Food, stationery, clothing"/>
    <s v="The mass waste that is produced as persons usually dispose of the materials. Also, the improper disposal of the materials. The carbon footprint left by the production of those materials."/>
    <s v="Very important"/>
    <s v="Yes"/>
    <s v="Yes"/>
    <s v="Paper packaging brings a unique dainty aesthetic that plastic does not have. It is also not transparent which provides abit of privacy. "/>
    <s v="No"/>
    <s v="Drinks and liquids"/>
    <s v="It is easier to damage (dent, tear, become aflame). If it is accidentally placed on a wet surface, the water may soak through. "/>
    <s v="Consider making the packaging sturdy as necessary for its use for example, containers, cups and straws. Perhaps consider diff patterns as opposed to plain colours to attract costumers. "/>
    <s v="Yes"/>
    <s v="I try to reduce the amount of plastic waste I generate from consumption. "/>
    <s v="Paper"/>
    <s v="Yes"/>
    <s v="Double up on the packaging or be conscious of what I rest it and how I handle it. "/>
    <s v="Yes"/>
    <s v="The positive environmental impact of reduced plastic use. "/>
    <s v="Sometimes"/>
    <s v="Yes"/>
    <s v="No"/>
    <m/>
    <n v="300"/>
  </r>
  <r>
    <d v="2023-06-01T17:04:28"/>
    <s v="Yes"/>
    <s v="31-40"/>
    <s v="Male"/>
    <s v="Divorced"/>
    <s v="Bachelor"/>
    <x v="1"/>
    <s v="Boxes, Wrapping paper"/>
    <s v="Trash can"/>
    <x v="0"/>
    <s v="Yes"/>
    <s v="Not sure"/>
    <s v="Yes"/>
    <m/>
    <m/>
    <s v="Yes"/>
    <m/>
    <s v="Yes"/>
    <m/>
    <s v="longevity in the environment "/>
    <s v="Very important"/>
    <s v="No"/>
    <s v="Yes"/>
    <m/>
    <s v="No"/>
    <s v="liquids, anything that can leak"/>
    <s v="waterproofing, sterilization"/>
    <s v="hire a savvy marketing team to promote. consider the application/product involved to see if feasible"/>
    <s v="Yes"/>
    <s v="Unless someone like you cares a whole aweful lot, nothing is going to get better. It's not."/>
    <s v="Glass"/>
    <s v="Yes"/>
    <s v="not use paper"/>
    <s v="No"/>
    <m/>
    <s v="Sometimes"/>
    <s v="Yes"/>
    <s v="No"/>
    <m/>
    <n v="10"/>
  </r>
  <r>
    <d v="2023-06-02T23:56:37"/>
    <s v="Yes"/>
    <s v="18-25"/>
    <s v="Female"/>
    <s v="Single"/>
    <s v="Secondary school"/>
    <x v="4"/>
    <s v="Boxes, Wrapping paper, Paper bags"/>
    <s v="Trash can, Shredding"/>
    <x v="1"/>
    <s v="Yes"/>
    <s v="No"/>
    <s v="No"/>
    <s v="Straws"/>
    <s v="Decomposes more easily, does not require petroleum products"/>
    <s v="Yes"/>
    <s v="Processed wood"/>
    <s v="Yes"/>
    <s v="Food"/>
    <s v="Can be unsightly or unsanitary if not disposed of properly"/>
    <s v="Not important"/>
    <s v="No"/>
    <s v="No"/>
    <s v="Not clear to allow viewing of products, not as durable"/>
    <s v="No"/>
    <s v="Anything that can corrode or degrade paper"/>
    <s v="Not waterproof or as insulating as plastic, easier to tear especially with oily or wet items"/>
    <s v="Reduce prices to make more attractive to public, consider a coating that can strengthen the paper"/>
    <s v="No"/>
    <s v="I don’t particularly make decisions based on how environmentally friendly they are "/>
    <s v="Plastic"/>
    <s v="Yes"/>
    <s v="Double up or triple up the bags"/>
    <s v="No"/>
    <m/>
    <s v="Sometimes"/>
    <s v="No"/>
    <s v="Yes"/>
    <s v="No difference in function, just rougher, greyer and less atttractive"/>
    <n v="50"/>
  </r>
  <r>
    <d v="2023-06-03T00:33:00"/>
    <s v="Yes"/>
    <s v="26-30"/>
    <s v="Female"/>
    <s v="Single"/>
    <s v="Bachelor"/>
    <x v="2"/>
    <s v="Boxes, Paper bags"/>
    <s v="Trash can"/>
    <x v="0"/>
    <s v="Yes"/>
    <s v="No"/>
    <s v="Yes"/>
    <s v="Straws"/>
    <s v="It is biodegradable and therefore would be less of a pollutant than plastics."/>
    <s v="Yes"/>
    <s v="The material is obtained from trees"/>
    <s v="Yes"/>
    <s v="Dry products and products that will not rot quickly in terms of long storage"/>
    <s v="Single use plastics that are disposed just accumulate and remain for a long time"/>
    <s v="Not important"/>
    <s v="No"/>
    <s v="Yes"/>
    <s v="Because it is not common and gives a clean finish"/>
    <s v="No"/>
    <s v="Yes. Wet food products or products that will decompose quickly if the storage time is long."/>
    <s v="Shelf life of food products"/>
    <s v="Do the necessary tests before to ensure that the product quality is maintained during the switch and do not just do it to appeal to the activists."/>
    <s v="No"/>
    <s v="I do not consider myself environmentally conscious because if there is an opportunity to recycle, I may not always take it."/>
    <s v="Plastic"/>
    <s v="Yes"/>
    <s v="The issue was not resolved"/>
    <s v="No"/>
    <m/>
    <s v="Never"/>
    <s v="No"/>
    <s v="Yes"/>
    <s v="It had a more rustic finish which can be the aesthetic one is going for at times."/>
    <s v="I don't purchase packaging in isolation but they come with porducts so I am not sure."/>
  </r>
  <r>
    <d v="2023-06-04T21:27:51"/>
    <s v="Yes"/>
    <s v="18-25"/>
    <s v="Female"/>
    <s v="Single"/>
    <s v="Secondary school"/>
    <x v="3"/>
    <s v="Wrapping paper, Paper bags, Crates"/>
    <s v="Recycling, Trash can"/>
    <x v="1"/>
    <s v="Yes"/>
    <s v="No"/>
    <s v="No"/>
    <s v="Straws"/>
    <s v="Easily decomposable "/>
    <s v="No"/>
    <s v="Trees"/>
    <s v="Yes"/>
    <s v="Bags "/>
    <s v="If its decomposition results in harmful waste "/>
    <s v="Somewhat important"/>
    <s v="Yes"/>
    <s v="Yes"/>
    <s v="Its neater and most packaging are bland but some people prefer that "/>
    <s v="No"/>
    <s v="Liquids "/>
    <s v="Cannot reuse longterm for paper packaging "/>
    <s v="Find a way to makw the inner layer somewhat water resistwnt incase of spilllage of liquids "/>
    <s v="No"/>
    <s v="I do not actively take part in environmental activites such as clean ups nor do i recycle "/>
    <s v="Glass"/>
    <s v="Yes"/>
    <s v="I threw it away "/>
    <s v="Yes"/>
    <s v="I thought it would be better for the environment to make that small switch "/>
    <s v="Never"/>
    <s v="Yes"/>
    <s v="No"/>
    <s v="."/>
    <s v="I cant recall"/>
  </r>
  <r>
    <d v="2023-06-05T21:06:04"/>
    <s v="Yes"/>
    <s v="26-30"/>
    <s v="Female"/>
    <s v="Single"/>
    <s v="Masters"/>
    <x v="1"/>
    <s v="Boxes, Wrapping paper, Paper bags"/>
    <s v="Trash can"/>
    <x v="1"/>
    <s v="Yes"/>
    <s v="No"/>
    <s v="Yes"/>
    <s v="Straws "/>
    <s v="Degradable "/>
    <s v="No"/>
    <s v="Trees"/>
    <s v="Not sure"/>
    <m/>
    <s v="Killing animals after use "/>
    <s v="Very important"/>
    <s v="No"/>
    <s v="Yes"/>
    <m/>
    <s v="Yes"/>
    <s v="Straws"/>
    <m/>
    <m/>
    <s v="Yes"/>
    <m/>
    <s v="Plastic"/>
    <s v="Yes"/>
    <s v="Dispose of it "/>
    <s v="No"/>
    <m/>
    <s v="Never"/>
    <s v="No"/>
    <s v="No"/>
    <m/>
    <m/>
  </r>
  <r>
    <d v="2023-06-05T21:29:02"/>
    <s v="Yes"/>
    <s v="18-25"/>
    <s v="Female"/>
    <s v="Single"/>
    <s v="Secondary school"/>
    <x v="1"/>
    <s v="Boxes, Wrapping paper, Paper bags"/>
    <s v="Trash can"/>
    <x v="1"/>
    <s v="Yes"/>
    <s v="No"/>
    <s v="Yes"/>
    <s v="Not sure, maybe boxes and bags "/>
    <s v="More biodegradable than plastic packaging "/>
    <s v="Yes"/>
    <s v="Wood"/>
    <s v="Yes"/>
    <s v="Not sure"/>
    <s v="I worry about plastic packaging but not really paper packaging because I think it is more biodegradable and won’t harm the environment "/>
    <s v="Somewhat important"/>
    <s v="Yes"/>
    <s v="Yes"/>
    <s v="I think paper has the potential to be more simple and rustic which I enjoy "/>
    <s v="No"/>
    <m/>
    <s v="No idea"/>
    <s v="They should do that because it is more sustainable "/>
    <s v="Yes"/>
    <s v="I worry about the future generations "/>
    <s v="Plastic"/>
    <s v="Yes"/>
    <m/>
    <s v="No"/>
    <m/>
    <s v="Never"/>
    <s v="No"/>
    <s v="No"/>
    <m/>
    <m/>
  </r>
  <r>
    <d v="2023-06-06T18:54:31"/>
    <s v="Yes"/>
    <s v="26-30"/>
    <s v="Female"/>
    <s v="Single"/>
    <s v="Bachelor"/>
    <x v="2"/>
    <s v="Boxes, Wrapping paper, Paper bags"/>
    <s v="Trash can"/>
    <x v="1"/>
    <s v="Yes"/>
    <s v="No"/>
    <s v="Yes"/>
    <s v="Certain instant noodles had paper seasoning packs and now come in paper packs. Microwaveable popcorn. Plastic straws from juice boxes are now paper straws."/>
    <s v="1. It's biodegradable so it will eventually decompose entirely and not be accidentally eaten or tangled by animals. 2. It's easily recycled therefore reducing gas emissions which contribute to global warming. 3. When recycled it's leads to less landfill garbage"/>
    <s v="Yes"/>
    <s v="Cellulose fibres which can be derived mainly from wood and other materials like rice"/>
    <s v="Yes"/>
    <s v="Feminine hygiene products (pads), dry snacks, grocery bags for packing dry goods, "/>
    <s v="I'm concerned it ends up in waterways and be mistaken as food for aquatic animals. Also the leaching of chemicals from the packaging into the soil which can end up in fresh produce grown and contaminate drinking water for many."/>
    <s v="Very important"/>
    <s v="No"/>
    <s v="Yes"/>
    <s v="Because paper is more biodegradable than plastic it appeals to me more. The texture of plastic is also favoured over plastic."/>
    <s v="No"/>
    <s v="Wet products like meats may not be contained properly or in a healthy manner in paper as paper is not usually porous."/>
    <s v="It may be easily ripped or teared. If it gets wet it ruins the packaging slowly but surely and loses its integrity."/>
    <s v="Definitely encourage the switch but maybe ensure the paper is double layered and strong enough to avoid easily bursting/ripping when handled "/>
    <s v="Yes"/>
    <s v="I'm very aware and bothered by climate change and the living environment as a whole. I've seen the rapid decline in quality of air and life for helpless organisms who suffer at the hands of careless humans so I choose to recycle where possible, I never litter nor encourage it from those around me. I try to plant often and even look for affordable but environmentally friendly products in the stores. I also discourage burning of items and reckless discarding of liquids directly into the environment."/>
    <s v="Plastic"/>
    <s v="Yes"/>
    <s v="It wasn't resolved but rather chose to use the item immediately to avoid wasting."/>
    <s v="No"/>
    <m/>
    <s v="Sometimes"/>
    <s v="Yes"/>
    <s v="No"/>
    <m/>
    <s v="I don't purposely buy packaging, I buy products and are usually given plastic packaging to carry the items. Overall I'd say between $100-$200 on packaging only."/>
  </r>
  <r>
    <d v="2023-06-08T13:59:22"/>
    <s v="Yes"/>
    <s v="18-25"/>
    <s v="Male"/>
    <s v="Single"/>
    <s v="Secondary school"/>
    <x v="3"/>
    <s v="Wrapping paper"/>
    <s v="Trash can"/>
    <x v="0"/>
    <s v="Yes"/>
    <s v="Not sure"/>
    <s v="No"/>
    <s v="Straws"/>
    <s v="It’s renewable and sustainable"/>
    <s v="Yes"/>
    <s v="Trees"/>
    <s v="Yes"/>
    <s v="Food Products :)"/>
    <s v="greenhouse emissions and waste generation"/>
    <s v="Somewhat important"/>
    <s v="Yes"/>
    <s v="No"/>
    <s v="I don’t  have particularly a better choice in aesthetic but plastics have better flexibility in terms of packaging"/>
    <s v="No"/>
    <s v="Any products that have to be transported large distances"/>
    <s v="Paper straws taste like paper when drinking"/>
    <s v="-"/>
    <s v="Yes"/>
    <s v="Climate change is a serious issue that affects everyone"/>
    <s v="Plastic"/>
    <s v="No"/>
    <m/>
    <s v="No"/>
    <m/>
    <s v="Rarely"/>
    <s v="Yes"/>
    <s v="Yes"/>
    <s v="I wasn’t aware of a difference"/>
    <s v="Not sure"/>
  </r>
  <r>
    <d v="2023-06-08T14:33:22"/>
    <s v="Yes"/>
    <s v="18-25"/>
    <s v="Male"/>
    <s v="Single"/>
    <s v="Secondary school"/>
    <x v="0"/>
    <s v="Boxes, Wrapping paper, Paper bags"/>
    <s v="Trash can"/>
    <x v="0"/>
    <s v="Yes"/>
    <s v="Not sure"/>
    <s v="Yes"/>
    <s v="Straws, boxes"/>
    <s v="Recycling, less litter in the environment for a long period of time. Safety for land and aquatic habitats "/>
    <s v="No"/>
    <s v="Wood from trees"/>
    <s v="Yes"/>
    <s v="Non liquid "/>
    <s v="It has no direct concern to me since i dont suffer a direct consequence however i know in the bigger picture the future would suffer due to packaging practices of today. Additionally flooding in Trinidad im not sure if it can be attributed to the plastic waste in the waterways that dont degrade "/>
    <s v="Very important"/>
    <s v="No"/>
    <s v="No"/>
    <s v="I think its equal based on the effort put into the design"/>
    <s v="No"/>
    <s v="The paper straws are terrible in my opinion "/>
    <s v="Its less tensile, and more subject to being damaged by environmental conditions "/>
    <s v="Not that i can think of"/>
    <s v="Yes"/>
    <s v="I think i try to practise semblances of sustainability"/>
    <s v="Plastic"/>
    <s v="Yes"/>
    <s v="Didnt really resolve it, just had to deal with the inconvenience"/>
    <s v="No"/>
    <m/>
    <s v="Never"/>
    <s v="No"/>
    <s v="No"/>
    <m/>
    <s v="Not too sure"/>
  </r>
  <r>
    <d v="2023-06-08T16:22:10"/>
    <s v="Yes"/>
    <s v="18-25"/>
    <s v="Male"/>
    <s v="Single"/>
    <s v="Secondary school"/>
    <x v="2"/>
    <s v="Boxes, Paper bags"/>
    <s v="Trash can"/>
    <x v="1"/>
    <s v="Yes"/>
    <s v="Not sure"/>
    <s v="No"/>
    <s v="Food boxes"/>
    <s v="Biogreadable and recycable. Does not occupy landfills  "/>
    <s v="Yes"/>
    <s v="fibre from trees and other plants"/>
    <s v="Yes"/>
    <s v="pastries, baked items, fried foods. "/>
    <s v="leads to deforestation. Initally plastic was seen as preventing deforestation. "/>
    <s v="Somewhat important"/>
    <s v="No"/>
    <s v="No"/>
    <m/>
    <s v="Yes"/>
    <m/>
    <m/>
    <m/>
    <s v="Yes"/>
    <m/>
    <s v="Plastic"/>
    <s v="Yes"/>
    <m/>
    <s v="No"/>
    <m/>
    <s v="Rarely"/>
    <s v="Yes"/>
    <s v="Yes"/>
    <m/>
    <m/>
  </r>
  <r>
    <d v="2023-06-11T18:11:30"/>
    <s v="Yes"/>
    <s v="26-30"/>
    <s v="Female"/>
    <s v="Single"/>
    <s v="Bachelor"/>
    <x v="0"/>
    <s v="Boxes"/>
    <s v="Trash can"/>
    <x v="1"/>
    <s v="Not Sure"/>
    <s v="Yes"/>
    <s v="Yes"/>
    <s v="Food containers, cups, straws"/>
    <s v="Less pollution, easier to decompose and biodegradable, no harsh chemicals, helps the climate."/>
    <s v="Yes"/>
    <s v="Fibre, such as cotton"/>
    <s v="Yes"/>
    <s v="Food items,  dry based foods such as flour, drinks such as milk,  take away or fast food containers "/>
    <s v="My concern is how is it being properly desposed of for landfils ? Or can it be affecting human life or the eco system. Marine life as well can be heavily affecfed "/>
    <s v="Somewhat important"/>
    <s v="Yes"/>
    <s v="Yes"/>
    <s v="I think it gives an authentic look and touch also visibility for brands themselves. Also it gives customers a sense that the company took the environment into consideration.  "/>
    <s v="No"/>
    <s v="No. So far i havent had any issues with paper products.  "/>
    <s v="Its durability."/>
    <s v="Ensure that its being manufactured in a safe and healthy environment.  Minimizing any air pollution or pollution in general that can be caused during manufacturing.  "/>
    <s v="Yes"/>
    <s v="I do consider myself environmentally  conscious because i love animals. I think as humans its our job to keep them safe and protect them and this includes the environment they live in and the climate. "/>
    <s v="Glass"/>
    <s v="Yes"/>
    <s v="Yes, from a take out food place, i just moved the food to a ceramic plate. "/>
    <s v="No"/>
    <s v="No. I guess most products i purchase are paper packaged so i havent switched. "/>
    <s v="Rarely"/>
    <s v="No"/>
    <s v="No"/>
    <s v="My answer was no "/>
    <s v="I honestly cannot give an estimated amount. It varies. "/>
  </r>
  <r>
    <d v="2023-06-14T18:34:52"/>
    <s v="Yes"/>
    <s v="41-50"/>
    <s v="Female"/>
    <s v="Married"/>
    <s v="Masters"/>
    <x v="3"/>
    <s v="Boxes, Wrapping paper, Paper bags"/>
    <s v="Trash can"/>
    <x v="0"/>
    <s v="No"/>
    <s v="Yes"/>
    <s v="Yes"/>
    <s v="Straws, cups, plates "/>
    <s v="Easily broken down, recyclable "/>
    <s v="Yes"/>
    <s v="Sugar cane waste, wheat straw,  bamboo etc "/>
    <s v="Yes"/>
    <s v="Coffee, tea spice "/>
    <s v="Whether the product is easily biodegradable "/>
    <s v="Very important"/>
    <s v="Yes"/>
    <s v="Yes"/>
    <s v="Just more attractive "/>
    <s v="No"/>
    <s v="Meat "/>
    <s v="Methane gas emissions "/>
    <s v="Lobby for better recycling policies "/>
    <s v="No"/>
    <s v="I’m no activities nor do I scream ‘save the trees’"/>
    <s v="Plastic"/>
    <s v="No"/>
    <m/>
    <s v="No"/>
    <m/>
    <s v="Sometimes"/>
    <s v="Yes"/>
    <s v="Yes"/>
    <s v="Paper was thicker and more durable "/>
    <m/>
  </r>
  <r>
    <d v="2023-06-15T12:33:36"/>
    <s v="Yes"/>
    <s v="26-30"/>
    <s v="Female"/>
    <s v="Single"/>
    <s v="Bachelor"/>
    <x v="0"/>
    <s v="Boxes"/>
    <s v="Recycling"/>
    <x v="0"/>
    <s v="Yes"/>
    <s v="Not sure"/>
    <s v="No"/>
    <s v="N/A"/>
    <s v="N/A"/>
    <s v="Yes"/>
    <s v="N/A"/>
    <s v="Not sure"/>
    <s v="N/A"/>
    <s v="N/A"/>
    <s v="Very important"/>
    <s v="No"/>
    <s v="No"/>
    <s v="N/A"/>
    <s v="No"/>
    <s v="N/A"/>
    <s v="N/A"/>
    <s v="N/A"/>
    <s v="Yes"/>
    <s v="I engage in recycling "/>
    <s v="Paper"/>
    <s v="Yes"/>
    <s v="Dispose of it"/>
    <s v="No"/>
    <s v="N/A"/>
    <s v="Often"/>
    <s v="Yes"/>
    <s v="Yes"/>
    <s v="No significant difference"/>
    <n v="0"/>
  </r>
  <r>
    <d v="2023-06-16T10:04:23"/>
    <s v="Yes"/>
    <s v="26-30"/>
    <s v="Female"/>
    <s v="Single"/>
    <s v="Bachelor"/>
    <x v="3"/>
    <s v="Boxes"/>
    <s v="Recycling, Trash can"/>
    <x v="0"/>
    <s v="Yes"/>
    <s v="Yes"/>
    <s v="Yes"/>
    <s v="Food containers and straws"/>
    <s v="It is biodegradable "/>
    <s v="Yes"/>
    <s v="Water, a binding agent of some sort and paper pulp ie ground paper or wood"/>
    <s v="Yes"/>
    <s v="Dessert items auch as cookies, gifts in wrapping paper, items that are packages in boxes can be packaged in paper bags instead for example macaroni or beans"/>
    <s v="The faxt that most plastic matierials take a very long time to degrade as well as plastic is significantly harder to recycle than paper. As such it affects the environment more as it is one of the more ubiquitous packaging material used worldwide."/>
    <s v="Very important"/>
    <s v="No"/>
    <s v="Yes"/>
    <s v="Plastic packaging is something you always see and paper packaging is aesthetically pleasing due to the fact that its rarer and associated worh green or environmentally friendly products."/>
    <s v="No"/>
    <s v="Any item that has a chance of spilling and is in a liquid or paste format"/>
    <s v="Once wet unless it is covered in a layer of wax it tends to deform, get mold or the integrity of rhe packaging is compromised "/>
    <s v="I would say take all aspects into consideration especially how the priducts would react being on store shelves for any significant amount of time. Further to this trsts should be done to ensure that the integrity if the packaging remains under external conditions such as splashing water onto it "/>
    <s v="Yes"/>
    <s v="I try to compost, reuse as much as i can and take steps to reduce my carbon footprint as much as possible"/>
    <s v="Plastic"/>
    <s v="Yes"/>
    <m/>
    <s v="No"/>
    <s v="There are not many items available that i use that come in paper packaging"/>
    <s v="Often"/>
    <s v="Yes"/>
    <s v="No"/>
    <m/>
    <s v="300 ttd"/>
  </r>
  <r>
    <d v="2023-06-16T23:17:24"/>
    <s v="Yes"/>
    <s v="18-25"/>
    <s v="Female"/>
    <s v="Single"/>
    <s v="Secondary school"/>
    <x v="2"/>
    <s v="Boxes, Paper bags, Crates"/>
    <s v="Trash can"/>
    <x v="1"/>
    <s v="Yes"/>
    <s v="Not sure"/>
    <s v="Yes"/>
    <s v="disposable cups, plates, straws and food boxes."/>
    <s v="Easier to decompose."/>
    <s v="Yes"/>
    <s v="If it's from scratch fibres from special trees, bleach, water etc."/>
    <s v="Yes"/>
    <s v="dried goods"/>
    <s v="Packaging not being biodegradable "/>
    <s v="Somewhat important"/>
    <s v="No"/>
    <s v="Yes"/>
    <s v="It just looks better, think about when you get things packaged in brown paper boxes and hemp string... it looks cute."/>
    <s v="Yes"/>
    <s v="Wet/ moist products"/>
    <s v="You can use plastic to package a wider range of things"/>
    <s v="If the paper packaging looks better than the plastic, it's more likely to sell and if possible try not to let the paper packaged products cost a lot more than those in plastic."/>
    <s v="Yes"/>
    <s v="If there is an environmentally friendly option of doing something or of a purchase and it isn't harrowing, I'll do it."/>
    <s v="Plastic"/>
    <s v="Yes"/>
    <s v="It was a conical paper cup that I was drinking water from, I just threw it away"/>
    <s v="No"/>
    <m/>
    <s v="Never"/>
    <s v="No"/>
    <s v="Yes"/>
    <s v="I didn't see a difference, my concern however is the chemicals used to bleach or colour the paper. How's that affecting the environment?"/>
    <s v="Not a lot"/>
  </r>
  <r>
    <d v="2023-06-17T05:07:11"/>
    <s v="Yes"/>
    <s v="18-25"/>
    <s v="Female"/>
    <s v="Single"/>
    <s v="Bachelor"/>
    <x v="2"/>
    <s v="Boxes"/>
    <s v="Trash can"/>
    <x v="1"/>
    <s v="Yes"/>
    <s v="No"/>
    <s v="No"/>
    <s v="Coffee cups"/>
    <s v="Biodegradable"/>
    <s v="Yes"/>
    <s v="Tree pulp"/>
    <s v="Yes"/>
    <s v="All food products"/>
    <s v="Trash in entering the ocean &amp; taking centuries to break down"/>
    <s v="Very important"/>
    <s v="Yes"/>
    <s v="No"/>
    <s v="I don't think the aesthetics factor to me"/>
    <s v="No"/>
    <s v="Medication "/>
    <s v="Susceptibility to water damage"/>
    <s v="Ensure the thickness of the paper is suited to the product being wrapped"/>
    <s v="Yes"/>
    <s v="I try once there are options to make choices that preserve the environment"/>
    <s v="Glass"/>
    <s v="No"/>
    <m/>
    <s v="No"/>
    <m/>
    <s v="Never"/>
    <s v="No"/>
    <s v="Yes"/>
    <s v="The quality was better with the recycled product"/>
    <s v="0-25"/>
  </r>
  <r>
    <d v="2023-06-26T12:28:47"/>
    <s v="Yes"/>
    <s v="31-40"/>
    <s v="Female"/>
    <s v="Single"/>
    <s v="PhD"/>
    <x v="3"/>
    <s v="Boxes, Wrapping paper, Paper bags, Crates"/>
    <s v="Trash can"/>
    <x v="0"/>
    <s v="Yes"/>
    <s v="Not sure"/>
    <s v="No"/>
    <m/>
    <m/>
    <s v="No"/>
    <m/>
    <s v="Yes"/>
    <m/>
    <s v="Sustainability"/>
    <s v="Very important"/>
    <s v="Yes"/>
    <s v="Yes"/>
    <s v="NA"/>
    <s v="No"/>
    <s v="Not sure"/>
    <s v="Possibly"/>
    <s v="NA"/>
    <s v="Yes"/>
    <s v="I am fascinated by the natural environment &amp; understand the connections between the environment &amp; human health and well-being"/>
    <s v="Paper"/>
    <s v="Yes"/>
    <s v="NA"/>
    <s v="Yes"/>
    <s v="Awareness of plastic pollution &amp; its impact"/>
    <s v="Sometimes"/>
    <s v="Yes"/>
    <s v="Yes"/>
    <s v="Good"/>
    <s v="None"/>
  </r>
  <r>
    <d v="2023-07-03T20:03:18"/>
    <s v="Yes"/>
    <s v="18-25"/>
    <s v="Female"/>
    <s v="Single"/>
    <s v="Secondary school"/>
    <x v="2"/>
    <s v="Boxes"/>
    <s v="Trash can"/>
    <x v="1"/>
    <s v="Yes"/>
    <s v="Yes"/>
    <s v="Yes"/>
    <s v="Styrofoam Boxes"/>
    <s v="Biodegradable "/>
    <s v="No"/>
    <s v="Trees "/>
    <s v="Yes"/>
    <s v="Food products "/>
    <s v="Pollution "/>
    <s v="Very important"/>
    <s v="No"/>
    <s v="Yes"/>
    <m/>
    <s v="No"/>
    <s v="Yes, liquid because it can become soggy "/>
    <s v="Weight and volume "/>
    <m/>
    <s v="Yes"/>
    <s v="Detest littering "/>
    <s v="Glass"/>
    <s v="No"/>
    <m/>
    <s v="No"/>
    <m/>
    <s v="Rarely"/>
    <s v="No"/>
    <s v="No"/>
    <m/>
    <s v="uncertain "/>
  </r>
  <r>
    <d v="2023-07-03T20:22:00"/>
    <s v="Yes"/>
    <s v="18-25"/>
    <s v="Female"/>
    <s v="Single"/>
    <s v="Secondary school"/>
    <x v="1"/>
    <s v="Boxes, Paper bags, Crates"/>
    <s v="Trash can, Burning"/>
    <x v="1"/>
    <s v="Yes"/>
    <s v="No"/>
    <s v="Yes"/>
    <m/>
    <m/>
    <s v="Yes"/>
    <m/>
    <s v="Yes"/>
    <m/>
    <s v="That it will lead to land pollution and harm animals who ingest these products "/>
    <s v="Very important"/>
    <s v="Yes"/>
    <s v="Yes"/>
    <m/>
    <s v="No"/>
    <m/>
    <m/>
    <m/>
    <s v="Yes"/>
    <m/>
    <s v="Plastic"/>
    <s v="Yes"/>
    <m/>
    <s v="Yes"/>
    <m/>
    <s v="Sometimes"/>
    <s v="Yes"/>
    <s v="Yes"/>
    <m/>
    <m/>
  </r>
  <r>
    <d v="2023-07-03T20:26:35"/>
    <s v="Yes"/>
    <s v="18-25"/>
    <s v="Female"/>
    <s v="Single"/>
    <s v="Secondary school"/>
    <x v="3"/>
    <s v="Boxes, Wrapping paper, Paper bags"/>
    <s v="Trash can"/>
    <x v="1"/>
    <s v="Yes"/>
    <s v="No"/>
    <s v="Yes"/>
    <s v="Food boxes "/>
    <s v="Less plastic in the ocean"/>
    <s v="Yes"/>
    <s v="Trees"/>
    <s v="No"/>
    <s v="Anything but food "/>
    <s v="Pollution and how it will affect animals "/>
    <s v="Very important"/>
    <s v="Yes"/>
    <s v="Yes"/>
    <s v="Looks nicer"/>
    <s v="Yes"/>
    <s v="Food, anything wet"/>
    <s v="Flimsy and unstable "/>
    <m/>
    <s v="Yes"/>
    <s v="Because we only have one planet to live on and we need to take care of it "/>
    <s v="Plastic"/>
    <s v="Yes"/>
    <m/>
    <s v="No"/>
    <m/>
    <s v="Rarely"/>
    <s v="No"/>
    <s v="Yes"/>
    <m/>
    <m/>
  </r>
  <r>
    <d v="2023-07-03T20:34:36"/>
    <s v="Yes"/>
    <s v="18-25"/>
    <s v="Female"/>
    <s v="Single"/>
    <s v="Secondary school"/>
    <x v="1"/>
    <s v="Boxes, Wrapping paper, Paper bags"/>
    <s v="Trash can"/>
    <x v="1"/>
    <s v="Yes"/>
    <s v="No"/>
    <s v="No"/>
    <s v="Straws"/>
    <s v="Less polution"/>
    <s v="Yes"/>
    <s v="Wood"/>
    <s v="Yes"/>
    <s v="Food Wrapping"/>
    <s v="Pollution and global warming. "/>
    <s v="Somewhat important"/>
    <s v="No"/>
    <s v="Yes"/>
    <s v="The ideal and romanticized idea of being &quot;green&quot; and enviromentally friendly whether or not it actually is"/>
    <s v="No"/>
    <s v="No"/>
    <s v="Less preservation with heat and fragile objects. More paper is needed to substitute plastic. More paoer waste."/>
    <s v="Idk"/>
    <s v="Yes"/>
    <s v="I am relatively aware and trying to help, however it is more expensive or harder to be environmentally friendly. "/>
    <s v="Paper"/>
    <s v="No"/>
    <m/>
    <s v="No"/>
    <m/>
    <s v="Sometimes"/>
    <s v="Yes"/>
    <s v="Yes"/>
    <s v="The quality isn't always recognizable "/>
    <n v="600"/>
  </r>
  <r>
    <d v="2023-07-03T20:47:42"/>
    <s v="Yes"/>
    <s v="18-25"/>
    <s v="Male"/>
    <s v="Single"/>
    <s v="Secondary school"/>
    <x v="2"/>
    <s v="Boxes, Paper bags"/>
    <s v="Recycling, Trash can"/>
    <x v="0"/>
    <s v="Yes"/>
    <s v="No"/>
    <s v="Yes"/>
    <s v="Straws and boxes"/>
    <s v="Less carbon being emitted to produce those, and products are less likely to create a choking hazard to animals"/>
    <s v="Yes"/>
    <s v="Dont know"/>
    <s v="Yes"/>
    <s v="Bags and food boxes"/>
    <s v="The tradeoff of functionality and environment risks when it come to decomposing and possoble animal consumption "/>
    <s v="Somewhat important"/>
    <s v="No"/>
    <s v="Yes"/>
    <s v="As paper packing is the newest &quot;trend&quot;, more care is taken into making it visually appealing to buyers instead of the more highly uniform plastic packaging"/>
    <s v="Yes"/>
    <s v="Utensils (including straws)"/>
    <s v="Not able to be instantly reusable "/>
    <s v="Understand the opportunity risks associated with staying with plastic,  and compare those to moving to paper"/>
    <s v="Yes"/>
    <s v="Seeing the environment change around me made me conscious of the role I play in this process happening/speeding up"/>
    <s v="Plastic"/>
    <s v="Yes"/>
    <s v="Get as much use out of the product then immediately dispose"/>
    <s v="Yes"/>
    <s v="Reading the facts of plastic product's dangers and how paper solves these"/>
    <s v="Sometimes"/>
    <s v="Yes"/>
    <s v="No"/>
    <m/>
    <s v="Cant say"/>
  </r>
  <r>
    <d v="2023-07-04T00:02:29"/>
    <s v="Yes"/>
    <s v="18-25"/>
    <s v="Female"/>
    <s v="Prefer not to say"/>
    <s v="Secondary school"/>
    <x v="3"/>
    <s v="Boxes, Wrapping paper, Paper bags"/>
    <s v="Trash can"/>
    <x v="1"/>
    <s v="Yes"/>
    <s v="No"/>
    <s v="No"/>
    <s v="straws, cups, plates"/>
    <s v="easier to be recycled, safer to dispose and less likely to cause pollution in certain instances (longer term) since it’s biodegradable "/>
    <s v="Yes"/>
    <s v="wood "/>
    <s v="Yes"/>
    <s v="anything suitable to be packaged in paper from food items to clothing"/>
    <s v="there’s the worry of pollution through certain non biodegradable materials which can contribute to many other issues wherein lies flooding, infestation, diseases, unsafe living conditions etc "/>
    <s v="Somewhat important"/>
    <s v="Yes"/>
    <s v="Yes"/>
    <s v="supposedly because certain brands advertise them as being better and since people do charge more for them there’s connotations that they are better than generic packaging "/>
    <s v="No"/>
    <s v="oil "/>
    <s v="it’s sometimes hard to contain certain products in paper packaging and most people will just throw it away anyways instead of trying to recycle, also if being charged more for paper packaging people may boycott it and it will be the same problems again "/>
    <s v="maybe not charge exorbitant prices for them "/>
    <s v="Yes"/>
    <s v="id say im environmentally conscious because i practice certain habits that aid in reducing pollution and i try to reuse anything i can personally "/>
    <s v="Plastic"/>
    <s v="Yes"/>
    <s v="used plastic instead "/>
    <s v="No"/>
    <m/>
    <s v="Never"/>
    <s v="Yes"/>
    <s v="Yes"/>
    <s v="it was darker paper and really thick but overall the quality was fine, recycled paper however is expensive so it’s easier to use regular paper "/>
    <s v="not sure "/>
  </r>
  <r>
    <d v="2023-07-04T04:41:01"/>
    <s v="Yes"/>
    <s v="18-25"/>
    <s v="Female"/>
    <s v="Single"/>
    <s v="Secondary school"/>
    <x v="2"/>
    <s v="Boxes, Wrapping paper, Paper bags"/>
    <s v="Trash can"/>
    <x v="2"/>
    <s v="Yes"/>
    <s v="Not sure"/>
    <s v="No"/>
    <s v="Plastic bags, straws , disposable cups"/>
    <s v="Biodegradability, reduced carbon foot print"/>
    <s v="No"/>
    <s v="No Sure."/>
    <s v="Not sure"/>
    <s v="Bakery items and dry food products "/>
    <s v="Plastic pollution , deforestation and habitat loss"/>
    <s v="Somewhat important"/>
    <s v="Yes"/>
    <s v="Yes"/>
    <s v="Natural and organic look of paper packaging , as well as  the perceived environmental friendliness "/>
    <s v="Yes"/>
    <s v="I don't believe there are any."/>
    <s v="Fragility and Durability"/>
    <s v="Communicate the switch to paper packaging to your consumers and educate them about the environmental benefits. Emphasize the recyclability or compostability of the packaging and provide clear instructions on how to dispose of it properly. Transparent communication builds trust."/>
    <s v="No"/>
    <s v="I educate myself and try to  make conscious choices that align with my own values and goals regarding environmental consciousness."/>
    <s v="Glass"/>
    <s v="Yes"/>
    <s v="Switched to glass containers"/>
    <s v="No"/>
    <m/>
    <s v="Sometimes"/>
    <s v="Yes"/>
    <s v="No"/>
    <m/>
    <s v="$500TT"/>
  </r>
  <r>
    <d v="2023-07-04T10:17:14"/>
    <s v="Yes"/>
    <s v="18-25"/>
    <s v="Female"/>
    <s v="Single"/>
    <s v="Secondary school"/>
    <x v="3"/>
    <s v="Boxes, Wrapping paper, Paper bags"/>
    <s v="Recycling, Trash can, Composting, Burning"/>
    <x v="1"/>
    <s v="Yes"/>
    <s v="Yes"/>
    <s v="Yes"/>
    <s v="Straws, cutlery"/>
    <s v="It’s biodegradable without leaving behind harmful microplastics."/>
    <s v="Yes"/>
    <s v="Wood"/>
    <s v="Yes"/>
    <s v="Food products that are consumed right away and items being shipped/transported."/>
    <s v="How long it's likely to remain in landfills before degrading and how likely it is to end up in an ecosystem where it can become harmful to animals. "/>
    <s v="Very important"/>
    <s v="Yes"/>
    <s v="No"/>
    <s v="Plastic can have more colours, although paper has a cute, rustic atmosphere. "/>
    <s v="Yes"/>
    <s v="Yes, nonperishable food products."/>
    <s v="Longevity of the packaging, rot, wear and tear."/>
    <m/>
    <s v="Yes"/>
    <s v="I consider myself environmentally conscious because i always try my best to conserve water and electricity, to not litter ans to use recyclable products."/>
    <s v="Plastic"/>
    <s v="Yes"/>
    <s v="Moved the packaged item into plastic packaging."/>
    <s v="Yes"/>
    <s v="It’s more environmentally friendly."/>
    <s v="Sometimes"/>
    <s v="Yes"/>
    <s v="Yes"/>
    <s v="Stiffer, off-white in colour, but in the end served the same purpose."/>
    <m/>
  </r>
  <r>
    <d v="2023-07-07T15:46:20"/>
    <s v="Yes"/>
    <s v="18-25"/>
    <s v="Female"/>
    <s v="Single"/>
    <s v="Secondary school"/>
    <x v="3"/>
    <s v="Boxes, Paper bags"/>
    <s v="Trash can"/>
    <x v="1"/>
    <s v="Yes"/>
    <s v="Yes"/>
    <s v="No"/>
    <s v="Straws ,food containers "/>
    <s v="Not as harmful to the environment and the sea animals like turtles "/>
    <s v="No"/>
    <s v="Elements of a tree "/>
    <s v="Yes"/>
    <s v="Food storage items as well as plates and cups ,straws "/>
    <s v="Some materials can be harmful to the environment and by extension persons when combusted "/>
    <s v="Somewhat important"/>
    <s v="No"/>
    <s v="Yes"/>
    <s v="It is aesthetically pleasing because when you see it you know it’s something good for the environment "/>
    <s v="Yes"/>
    <s v="Straws because when you drink from them the paper when wet starts for break apart "/>
    <s v="Plastic is stronger "/>
    <s v="Try to make the products more strong "/>
    <s v="Yes"/>
    <s v="I care for the environment as this is where we live and the future generations would have to live ,so I would love to preserve it and continue to make it a comfortable place to live "/>
    <s v="Plastic"/>
    <s v="Yes"/>
    <s v="I used glass/plastic instead or used another paper item from another brand "/>
    <s v="No"/>
    <s v="-"/>
    <s v="Rarely"/>
    <s v="No"/>
    <s v="No"/>
    <s v="-"/>
    <n v="100"/>
  </r>
  <r>
    <d v="2023-07-07T16:34:29"/>
    <s v="Yes"/>
    <s v="18-25"/>
    <s v="Female"/>
    <s v="Single"/>
    <s v="Secondary school"/>
    <x v="0"/>
    <s v="Boxes, Wrapping paper, Paper bags, Crates"/>
    <s v="Recycling, Trash can, Composting"/>
    <x v="1"/>
    <s v="Yes"/>
    <s v="No"/>
    <s v="Yes"/>
    <s v="paper straws"/>
    <s v="It minimizes the amount of plastic waste produced."/>
    <s v="Yes"/>
    <s v="trees"/>
    <s v="Not sure"/>
    <s v="clothing, certain food items"/>
    <s v="Some packagings aren’t biodegradable which contributes to pollution if it is not discarded if properly."/>
    <s v="Very important"/>
    <s v="Yes"/>
    <s v="Yes"/>
    <m/>
    <s v="Yes"/>
    <s v="I think poultry should not be packaged in paper as they sometimes thaw and would make a mess if packaged in paper."/>
    <s v="From personal experience, paper straws sometimes become soggy when placed in drinks for a length of time."/>
    <s v="They should gradually introduce paper packaging to their consumers before they decide to completely make the switch from plastic to paper."/>
    <s v="Yes"/>
    <s v="I try my best to use products that aren’t harmful to the environment and I try to always recycle and compost whenever I can."/>
    <s v="Plastic"/>
    <s v="Yes"/>
    <s v="I drank straight from the cup without using the paper straw as it had become soggy."/>
    <s v="Yes"/>
    <s v="Plastic is so harmful to the environment."/>
    <s v="Often"/>
    <s v="Yes"/>
    <s v="Yes"/>
    <s v="The texture was a bit more coarse "/>
    <s v="not sure, sorry"/>
  </r>
  <r>
    <d v="2023-07-07T17:11:38"/>
    <s v="Yes"/>
    <s v="18-25"/>
    <s v="Female"/>
    <s v="Prefer not to say"/>
    <s v="Secondary school"/>
    <x v="1"/>
    <s v="Boxes"/>
    <s v="Trash can"/>
    <x v="1"/>
    <s v="Yes"/>
    <s v="No"/>
    <s v="No"/>
    <s v="Straw"/>
    <s v="biodegradable "/>
    <s v="No"/>
    <s v="Trees"/>
    <s v="Yes"/>
    <m/>
    <s v="Toxic chemicals being released into the environment "/>
    <s v="Somewhat important"/>
    <s v="No"/>
    <s v="Yes"/>
    <s v="Easier to mold into the design wanted "/>
    <s v="No"/>
    <s v="Products that involve grease "/>
    <s v="The durability is lesss than plastic "/>
    <m/>
    <s v="No"/>
    <s v="I lack the amount of knowledge i believe i should have to be considered environmentally conscious"/>
    <s v="Plastic"/>
    <s v="Yes"/>
    <s v="Get a plastic container 🥲"/>
    <s v="No"/>
    <m/>
    <s v="Sometimes"/>
    <s v="No"/>
    <s v="Yes"/>
    <s v="Fairly good "/>
    <m/>
  </r>
  <r>
    <d v="2023-07-07T17:18:46"/>
    <s v="Yes"/>
    <s v="18-25"/>
    <s v="Female"/>
    <s v="Single"/>
    <s v="Secondary school"/>
    <x v="0"/>
    <s v="Boxes, Wrapping paper"/>
    <s v="Recycling, Trash can"/>
    <x v="1"/>
    <s v="Yes"/>
    <s v="Not sure"/>
    <s v="No"/>
    <s v="Straws"/>
    <s v="It’s biodegradable and reduces the amount of plastic in the world"/>
    <s v="No"/>
    <m/>
    <s v="Yes"/>
    <m/>
    <s v="The decrease in trees and it’s consequences"/>
    <s v="Very important"/>
    <s v="No"/>
    <m/>
    <m/>
    <s v="No"/>
    <m/>
    <s v="Paper easily tears and gets easily destroyed when wet"/>
    <m/>
    <s v="No"/>
    <m/>
    <s v="Plastic"/>
    <s v="Yes"/>
    <s v="I replaced the packaging "/>
    <s v="No"/>
    <m/>
    <s v="Often"/>
    <s v="No"/>
    <s v="No"/>
    <m/>
    <m/>
  </r>
  <r>
    <d v="2023-07-07T23:08:35"/>
    <s v="Yes"/>
    <s v="18-25"/>
    <s v="Female"/>
    <s v="Single"/>
    <s v="Secondary school"/>
    <x v="1"/>
    <s v="Boxes, Wrapping paper, Paper bags"/>
    <s v="Trash can, Burning"/>
    <x v="1"/>
    <s v="Yes"/>
    <s v="Yes"/>
    <s v="Yes"/>
    <s v="Straws."/>
    <s v="Saving the turtles."/>
    <s v="Yes"/>
    <s v="Yes, trees."/>
    <s v="Yes"/>
    <s v="Snacks"/>
    <s v="I am concerned about the various wildlife and flora who are directly impacted by poor packaging choices. "/>
    <s v="Very important"/>
    <s v="No"/>
    <s v="No"/>
    <s v="I think you can do more with plastic. "/>
    <s v="Yes"/>
    <s v="Straws."/>
    <s v="It degrades easily. Not as sturdy. More easily damaged."/>
    <s v="Do something better and more sustainable than paper straws."/>
    <s v="No"/>
    <s v="I don't recycle. "/>
    <s v="Plastic"/>
    <s v="Yes"/>
    <s v="I threw it away. "/>
    <s v="No"/>
    <m/>
    <s v="Never"/>
    <s v="No"/>
    <s v="No"/>
    <m/>
    <n v="100"/>
  </r>
  <r>
    <d v="2023-07-21T13:05:21"/>
    <s v="Yes"/>
    <s v="18-25"/>
    <s v="Male"/>
    <s v="Single"/>
    <s v="Secondary school"/>
    <x v="2"/>
    <s v="Boxes, Paper bags"/>
    <s v="Trash can, Burning"/>
    <x v="2"/>
    <s v="Yes"/>
    <s v="No"/>
    <s v="Yes"/>
    <s v="Straws, boxes "/>
    <s v="Biodegradable "/>
    <s v="Yes"/>
    <s v="No. "/>
    <s v="Yes"/>
    <s v="Boxes"/>
    <s v="What it is made up of, if it breaks down and how fast it breaks down"/>
    <s v="Somewhat important"/>
    <s v="No"/>
    <s v="No"/>
    <s v="Because plastic can be transparent, so you would be able to see the contents of the package. "/>
    <s v="No"/>
    <s v="Hot items"/>
    <s v="It can possibly break if the contents are too hot or if it is liquid-based."/>
    <s v="They should try their best to make it in such a way that the liquid does not affect the straw. They may have to put some sort of chemical that would coat the inner surface of the straw."/>
    <s v="No"/>
    <s v="I don't really care that much because it is a promise in the Word of the living God, Jesus Christ, that the earth will be renewed. So, to be real, it matters not to beat yourself up about anything. Just live a life worthy of the true gospel and find yourself in a Message-based church so that you can be taken up in the rapture.  "/>
    <s v="Plastic"/>
    <s v="Yes"/>
    <s v="I threw it away and used a plastic one."/>
    <s v="No"/>
    <m/>
    <s v="Never"/>
    <s v="No"/>
    <s v="No"/>
    <m/>
    <s v="$100 or $200"/>
  </r>
  <r>
    <d v="2023-07-26T20:24:12"/>
    <s v="Yes"/>
    <s v="26-30"/>
    <s v="Female"/>
    <s v="Single"/>
    <s v="Masters"/>
    <x v="0"/>
    <s v="Boxes, Paper bags, Crates"/>
    <s v="Trash can"/>
    <x v="1"/>
    <s v="Yes"/>
    <s v="No"/>
    <s v="No"/>
    <s v="Straws, take away boxes"/>
    <s v="Biodegradable, Less carbon emissions, decline in global warmin"/>
    <s v="Yes"/>
    <s v="No"/>
    <s v="Yes"/>
    <s v="Anything that is not of the liquid format"/>
    <s v="Lack of durability and strength especially with food and consumable items"/>
    <s v="Very important"/>
    <s v="Yes"/>
    <s v="No"/>
    <s v="Strength depending on conditions it has endured"/>
    <s v="No"/>
    <s v="Food items, especially Sauces"/>
    <s v="The plastic is stronger and can hole certain items for a longer time"/>
    <s v="No"/>
    <s v="No"/>
    <s v="I don’t pay attention to the acceptance of environmentally friendly practice as much as I should"/>
    <s v="Plastic"/>
    <s v="Yes"/>
    <s v="Changed to plastic or just not use paper product for that particular use"/>
    <s v="No"/>
    <m/>
    <s v="Rarely"/>
    <s v="No"/>
    <s v="No"/>
    <m/>
    <n v="100"/>
  </r>
  <r>
    <d v="2023-08-08T22:16:10"/>
    <s v="Yes"/>
    <s v="18-25"/>
    <s v="Female"/>
    <s v="Single"/>
    <s v="Diploma"/>
    <x v="2"/>
    <s v="Boxes"/>
    <s v="Trash can"/>
    <x v="1"/>
    <s v="Yes"/>
    <s v="Yes"/>
    <s v="Yes"/>
    <s v="Plastic containers for cupcakes"/>
    <s v="Less plastic in the environment replaced by a biodegradable alternative"/>
    <s v="No"/>
    <s v="I know how to make a single sheet of paper with a paper mache and wooden frame method but not otherwise "/>
    <s v="Yes"/>
    <s v="Pastries and other dry foods "/>
    <s v="That it should be biodegradable or recyclable "/>
    <s v="Somewhat important"/>
    <s v="Yes"/>
    <s v="No"/>
    <s v="Paper packaging can easily tear and get wet however plastic packaging looks better because it doesn’t tear or get mushy when wet"/>
    <s v="Yes"/>
    <s v="Wet foods "/>
    <s v="Leaking of liquids and insects such as ants can get inside because there isn’t a proper seal"/>
    <s v="The paper packaging should be thick enough to support the weight of what is inside"/>
    <s v="Yes"/>
    <s v="I took environmental courses at uwi "/>
    <s v="Plastic"/>
    <s v="No"/>
    <m/>
    <s v="No"/>
    <m/>
    <s v="Rarely"/>
    <s v="Yes"/>
    <s v="Yes"/>
    <s v="It is rougher making it harder for certain pens to write in it but basic ballpoint pens work fine "/>
    <m/>
  </r>
  <r>
    <d v="2023-08-09T23:07:26"/>
    <s v="Yes"/>
    <s v="26-30"/>
    <s v="Female"/>
    <s v="Single"/>
    <s v="Bachelor"/>
    <x v="4"/>
    <s v="Boxes"/>
    <s v="Recycling, Trash can"/>
    <x v="0"/>
    <s v="Yes"/>
    <s v="No"/>
    <s v="Yes"/>
    <s v="straws, food boxes, cups , plates"/>
    <s v=" Paper packaging is recyclable, biodegradable, and made from renewable resources, making it a more environmentally friendly choice than plastic packaging."/>
    <s v="Yes"/>
    <s v="Paper is made from cellulose fibers, which are found in wood, plants, and other organic materials."/>
    <s v="Yes"/>
    <s v="food and drink, household items, packaging for electronics "/>
    <s v="My concern is that packaging materials can have a negative impact on the environment, especially single-use plastics. Single-use plastics also release harmful toxins into the environment."/>
    <s v="Very important"/>
    <s v="Yes"/>
    <s v="Yes"/>
    <s v="Paper packaging is often perceived as more aesthetically pleasing than plastic packaging because it is more natural and can be printed with more vibrant colors."/>
    <s v="No"/>
    <s v="medical supplies and cosmetics."/>
    <s v="Products that are prone to moisture damage, Paper is porous, so it can be easily contaminated by bacteria and other microorganisms and Paper is not a strong material. "/>
    <s v="Work with a packaging supplier, Paper packaging is often more expensive than plastic packaging. However, the environmental benefits of paper packaging can outweigh the cost,paper packaging more attractive and eye-catching and promote your sustainable packaging"/>
    <s v="Yes"/>
    <s v="It's the right thing to do. We all share this planet, and we have a responsibility to take care of it, Clean air and water are essential for good health and Conserving energy and saves me money on my bills."/>
    <s v="Paper"/>
    <s v="Yes"/>
    <s v="using metal or glass"/>
    <s v="Yes"/>
    <s v="climate change , global boiling "/>
    <s v="Often"/>
    <s v="Yes"/>
    <s v="Yes"/>
    <s v="weaker and less opaque than virgin paper. The recycled fibers are shorter and weaker than virgin fibers"/>
    <n v="300"/>
  </r>
  <r>
    <d v="2023-08-10T08:15:00"/>
    <s v="Yes"/>
    <s v="31-40"/>
    <s v="Female"/>
    <s v="Married"/>
    <s v="Bachelor"/>
    <x v="4"/>
    <s v="Boxes"/>
    <s v="Trash can"/>
    <x v="1"/>
    <s v="Yes"/>
    <s v="Yes"/>
    <s v="No"/>
    <m/>
    <s v="It’s biodegradable so healthier for the environment "/>
    <s v="Yes"/>
    <s v="It’s plant base "/>
    <s v="No"/>
    <s v="Fruits"/>
    <s v="No concerns unless damaging to the environment "/>
    <s v="Somewhat important"/>
    <s v="Yes"/>
    <s v="No"/>
    <s v="Depends on what is being packaged. Once dry foods then np. But like meats etc then to look unsanitary "/>
    <s v="No"/>
    <s v="Meats "/>
    <s v="May not hold all items or be very sanitary for all items"/>
    <m/>
    <s v="Yes"/>
    <s v="I make the extra effort to recycle. As this is not readily available to me "/>
    <s v="Plastic"/>
    <s v="Yes"/>
    <s v="Put in plastic bag"/>
    <s v="No"/>
    <m/>
    <s v="Never"/>
    <s v="No"/>
    <s v="No"/>
    <m/>
    <m/>
  </r>
  <r>
    <d v="2023-08-10T14:36:05"/>
    <s v="Yes"/>
    <s v="18-25"/>
    <s v="Female"/>
    <s v="Single"/>
    <s v="Secondary school"/>
    <x v="3"/>
    <s v="Boxes, Wrapping paper, Paper bags, Crates"/>
    <s v="Trash can"/>
    <x v="1"/>
    <s v="Yes"/>
    <s v="Yes"/>
    <s v="Yes"/>
    <s v="Plastic straws- paper straws "/>
    <s v="Can be recycled "/>
    <s v="Yes"/>
    <s v="Part of trees"/>
    <s v="Yes"/>
    <s v="Light items "/>
    <s v="Plastic packaging can be dangerous if there is too much heat such as light. Chemicals can be emitted. "/>
    <s v="Very important"/>
    <s v="Yes"/>
    <s v="Yes"/>
    <s v="Paper can be used in decorative ways in packaging such as paper mache. "/>
    <s v="Yes"/>
    <s v="Glass items, it can be fragile. "/>
    <s v="Less durable example, can be easily torn. "/>
    <s v="Make sure to do valid testing on how paper is better than plastic before using in work places. For example, paper straws do not last long as compared to plastic straws. "/>
    <s v="Yes"/>
    <s v="It is important as it affects climate change and global warming. Being environmentally conscious can be a small change in positively changing the big picture. "/>
    <s v="Plastic"/>
    <s v="Yes"/>
    <s v="Nothing as it was used in a restaurant. "/>
    <s v="No"/>
    <m/>
    <s v="Rarely"/>
    <s v="Yes"/>
    <s v="No"/>
    <m/>
    <s v="Not much."/>
  </r>
  <r>
    <d v="2023-08-15T20:56:19"/>
    <s v="Yes"/>
    <s v="18-25"/>
    <s v="Female"/>
    <s v="Single"/>
    <s v="Secondary school"/>
    <x v="0"/>
    <s v="Boxes, Wrapping paper, Paper bags, Crates"/>
    <s v="Recycling, Trash can"/>
    <x v="0"/>
    <s v="Yes"/>
    <s v="No"/>
    <s v="Yes"/>
    <s v="Wrapping for bar soap, containers for takeout food "/>
    <s v="It is renewable and biodegradable, hence it can be recycled and reused many times."/>
    <s v="Yes"/>
    <s v="Mainly cellulose from trees"/>
    <s v="Yes"/>
    <s v="Dry and firm, with a shelf life of maybe 2 years or less."/>
    <s v="Often they are not discarded of correctly and often end up in landfills or are discarded by being burnt which increases carbon dioxide levels."/>
    <s v="Very important"/>
    <s v="No"/>
    <s v="Yes"/>
    <m/>
    <s v="Yes"/>
    <s v="Certain products that are unusable when they get wet or exposed to elements as paper can be porous."/>
    <s v="Exposes the product to the elements, more expensive, Not as shiny and aesthetic as plastic."/>
    <m/>
    <s v="Yes"/>
    <s v="I try to do my part, recycle plastics, pick up litter and do beach clean ups. The earth is our home and we need to take care of it."/>
    <s v="Paper"/>
    <s v="No"/>
    <m/>
    <s v="Yes"/>
    <s v="The videos and pictures that I see of the plastic in landfills and it polluting the earth."/>
    <s v="Sometimes"/>
    <s v="No"/>
    <s v="No"/>
    <m/>
    <n v="250"/>
  </r>
  <r>
    <d v="2023-08-23T23:33:40"/>
    <s v="Yes"/>
    <s v="31-40"/>
    <s v="Female"/>
    <s v="Married"/>
    <s v="Secondary school"/>
    <x v="4"/>
    <s v="Wrapping paper, Paper bags"/>
    <s v="Trash can"/>
    <x v="1"/>
    <s v="Yes"/>
    <s v="No"/>
    <s v="Yes"/>
    <s v="Straws and plates"/>
    <s v="Less loss of trees, better cleaner air, less pollution "/>
    <s v="Yes"/>
    <s v="Trees?"/>
    <s v="Yes"/>
    <s v="Food, groceries (not the cold items), clothes and shoes"/>
    <s v="Not much, but i do wonder if packaging food in plastic is safe "/>
    <s v="Somewhat important"/>
    <s v="Yes"/>
    <s v="No"/>
    <s v="It is not because it is not as strong, it cannot be reused and it can sometimes result in greater messes to clean especially when used by younger children "/>
    <s v="Yes"/>
    <s v="Cold items and things meant to stay fresh until used"/>
    <s v="Food items if left out at room temperatures may get stale and not taste as good. You may have to use more of the paper item than you would the sane item in plastic.  Paper is not as strong and durable as plastic "/>
    <s v="Test alot, do honest surveys, in some cases provide the option of either plastic or paper"/>
    <s v="No"/>
    <s v="Yes or no could not completely answer for me. A better option is somewhat.  I do recognize some of the damages caused by plastic, but i do not worry too much about it. I do what i think i should by not littering and reusing grocery bags etc, but i will not abstain from buying items which are packaged in plastic."/>
    <s v="Plastic"/>
    <s v="Yes"/>
    <s v="Put the item in something else such as glass or plastic "/>
    <s v="No"/>
    <s v="I haven't "/>
    <s v="Never"/>
    <s v="No"/>
    <s v="No"/>
    <m/>
    <n v="200"/>
  </r>
  <r>
    <d v="2023-09-04T09:15:48"/>
    <s v="Yes"/>
    <s v="41-50"/>
    <s v="Female"/>
    <s v="Married"/>
    <s v="Masters"/>
    <x v="4"/>
    <s v="Boxes, Wrapping paper, Paper bags, Crates"/>
    <s v="Trash can"/>
    <x v="1"/>
    <s v="Yes"/>
    <s v="No"/>
    <s v="No"/>
    <s v="Biodegradable Food Boxes, Forks, Spoons, Paper Plates "/>
    <s v="Biodegradable, Eco-Friendly"/>
    <s v="Yes"/>
    <s v="Corn Husk, Sugar Cane Waste, Wheat"/>
    <s v="Yes"/>
    <s v="Food Products"/>
    <s v="Styrofoam - Harming Water Sources"/>
    <s v="Very important"/>
    <s v="Yes"/>
    <s v="Yes"/>
    <s v="More pleasant to handle and touch"/>
    <s v="Yes"/>
    <s v="Industrial Type Products"/>
    <s v="It is Biodegradable"/>
    <s v="Cultural Transitional Change is Difficult"/>
    <s v="Yes"/>
    <s v="I was brought up to love and care for the environment"/>
    <s v="Plastic"/>
    <s v="Yes"/>
    <s v="Switch to another product - better quality, leak proof"/>
    <s v="Yes"/>
    <s v="Convenience, Packaging Features &amp; Benefits, Appearance"/>
    <s v="Often"/>
    <s v="Yes"/>
    <s v="Yes"/>
    <s v="The quality was good for its intentional purpose as it was used for repackaging or reusing (stationery office pads)"/>
    <s v="TT$100"/>
  </r>
  <r>
    <d v="2023-09-04T22:29:25"/>
    <s v="Yes"/>
    <s v="18-25"/>
    <s v="Male"/>
    <s v="Married"/>
    <s v="Bachelor"/>
    <x v="2"/>
    <s v="Boxes, Wrapping paper, Paper bags, Crates"/>
    <s v="Trash can"/>
    <x v="1"/>
    <s v="Yes"/>
    <s v="Yes"/>
    <s v="Yes"/>
    <s v="Disposable cups and plates"/>
    <s v="Less plastic in lad fills"/>
    <s v="No"/>
    <s v="Wood"/>
    <s v="Yes"/>
    <s v="Some food items(fast food) "/>
    <s v="If it is biodegradable "/>
    <s v="Somewhat important"/>
    <s v="No"/>
    <s v="Yes"/>
    <s v="It has a minimalistic look"/>
    <s v="No"/>
    <s v="No"/>
    <s v="Cannot be easily reused "/>
    <s v="No"/>
    <s v="No"/>
    <s v="I do not go out of my way to choose a more environmentally friendly product "/>
    <s v="Plastic"/>
    <s v="No"/>
    <m/>
    <s v="Yes"/>
    <s v="I buy paper plates as it’s easy to find and has a good impact on the environment "/>
    <s v="Never"/>
    <s v="No"/>
    <s v="No"/>
    <m/>
    <n v="100"/>
  </r>
  <r>
    <d v="2023-09-04T22:34:52"/>
    <s v="Yes"/>
    <s v="18-25"/>
    <s v="Female"/>
    <s v="Single"/>
    <s v="Bachelor"/>
    <x v="4"/>
    <s v="Boxes, Wrapping paper, Paper bags"/>
    <s v="Trash can"/>
    <x v="1"/>
    <s v="Yes"/>
    <s v="No"/>
    <s v="No"/>
    <s v="Some candies are wrapped in paper packaging such as tootsies rolls"/>
    <s v="They can be manufactured to be either recycled or biodegradable so they can help reduce the carbon footprint in the environment, and also minimise wastage of resourses which can be used on other prospective products may be necessary based on the nature. This also allows an eco friendly start to ensure we move forward with ending plastic wastes all over the world."/>
    <s v="No"/>
    <m/>
    <s v="Not sure"/>
    <s v="I think some candies, various dry foods such as packed macaroni (place in a box instead like other brands)."/>
    <s v="Where the material is going when it isn't disposed of properly, since not everyone will adhere, but at least if someone does not, there is measures in place such as the material being littered is biodegradable, or will not cause harm to animals etc"/>
    <s v="Very important"/>
    <s v="No"/>
    <s v="No"/>
    <s v="Plastic can be manipulated and i believe plastic also allows designs and concepts to be represented much better when it comes to quality and vibrancy of colours"/>
    <s v="No"/>
    <s v="Not sure"/>
    <s v="Trees will need to be utilised for this, which can make deforestation worse. Also can impact the environment badly if much pollution is in water"/>
    <s v="No"/>
    <s v="No"/>
    <s v="Sometimes we can make a greater effort to recycle or advocate for these things, however we get caught up in other activities in life so i would say sometimes i would be conscious. Other times id be neutral, doing the bare minimum "/>
    <s v="Plastic"/>
    <s v="No"/>
    <m/>
    <s v="No"/>
    <m/>
    <s v="Sometimes"/>
    <s v="Yes"/>
    <s v="No"/>
    <m/>
    <s v="Not sure"/>
  </r>
  <r>
    <d v="2023-09-04T22:45:18"/>
    <s v="Yes"/>
    <s v="18-25"/>
    <s v="Female"/>
    <s v="Single"/>
    <s v="Secondary school"/>
    <x v="1"/>
    <s v="Boxes, Wrapping paper, Paper bags"/>
    <s v="Trash can, Burning"/>
    <x v="1"/>
    <s v="No"/>
    <s v="Yes"/>
    <s v="Yes"/>
    <s v="Straws, boxes, plates."/>
    <s v="Paper is more bio-degradable than other materials."/>
    <s v="No"/>
    <s v="Trees, water."/>
    <s v="Yes"/>
    <s v="Non-perishable items"/>
    <s v="The possibility of harming wildlife and polluting the environment."/>
    <s v="Somewhat important"/>
    <s v="Yes"/>
    <s v="Yes"/>
    <s v="Paper packaging can be destroyed more easily and is harder to use."/>
    <s v="Yes"/>
    <s v="Straws, the liquid gets it soggy which changes the taste and the straw becomes less effective."/>
    <s v="It is easier to destroy."/>
    <s v="Do not package food products in paper packaging."/>
    <s v="Yes"/>
    <s v="I try my best not to harm the enviornment."/>
    <s v="Plastic"/>
    <s v="Yes"/>
    <s v="I removed the paper packaging (straw) and drank directly from the box/can."/>
    <s v="No"/>
    <m/>
    <s v="Rarely"/>
    <s v="Yes"/>
    <s v="No"/>
    <m/>
    <s v="Approximately $200"/>
  </r>
  <r>
    <d v="2023-09-05T22:53:48"/>
    <s v="Yes"/>
    <s v="18-25"/>
    <s v="Female"/>
    <s v="Single"/>
    <s v="Secondary school"/>
    <x v="0"/>
    <s v="Boxes, Wrapping paper, Paper bags"/>
    <s v="Trash can"/>
    <x v="1"/>
    <s v="Yes"/>
    <s v="Not sure"/>
    <s v="Yes"/>
    <m/>
    <m/>
    <s v="No"/>
    <s v="Trees"/>
    <s v="Not sure"/>
    <m/>
    <s v="If it’s improperly disposed that it can cause land &amp; water pollution "/>
    <s v="Somewhat important"/>
    <s v="Yes"/>
    <s v="No"/>
    <m/>
    <s v="No"/>
    <m/>
    <m/>
    <m/>
    <s v="No"/>
    <m/>
    <s v="Plastic"/>
    <s v="Yes"/>
    <m/>
    <s v="No"/>
    <m/>
    <s v="Rarely"/>
    <s v="No"/>
    <s v="No"/>
    <m/>
    <m/>
  </r>
  <r>
    <d v="2023-09-05T23:26:35"/>
    <s v="Yes"/>
    <s v="18-25"/>
    <s v="Female"/>
    <s v="Single"/>
    <s v="Secondary school"/>
    <x v="3"/>
    <s v="Boxes, Wrapping paper, Paper bags"/>
    <s v="Trash can"/>
    <x v="1"/>
    <s v="Yes"/>
    <s v="No"/>
    <s v="No"/>
    <s v="Straws"/>
    <s v="Reducing the plastics in our environment. Where these become micro plastics and enter our bodies "/>
    <s v="No"/>
    <s v="Like trees, the inside of it? The pulp"/>
    <s v="Yes"/>
    <s v="Food, utensils "/>
    <s v="Micro plastics entering humans "/>
    <s v="Somewhat important"/>
    <s v="No"/>
    <s v="Yes"/>
    <s v="Plastic is very impersonal and can look mass produced whereas paper gives a more “natural” aesthetic "/>
    <s v="No"/>
    <s v="Probably liquids, condoms"/>
    <s v="Easily destroyed. "/>
    <s v="Whatever packaging you use it shoukd be if the same quality. Paper packaging should not disadvantage the consumer in any way "/>
    <s v="No"/>
    <s v="I am somewhat conscious but while I know it’s a problem, I don’t think my impact is large enough that I should never use plastics straws or whatever. Tell Taylor Swift about her Jet usage first. "/>
    <s v="Plastic"/>
    <s v="Yes"/>
    <s v="I did not buy the product again "/>
    <s v="No"/>
    <m/>
    <s v="Never"/>
    <s v="Yes"/>
    <s v="No"/>
    <m/>
    <s v="Not sure, about $300"/>
  </r>
  <r>
    <d v="2023-09-05T23:49:08"/>
    <s v="Yes"/>
    <s v="18-25"/>
    <s v="Female"/>
    <s v="Single"/>
    <s v="Secondary school"/>
    <x v="0"/>
    <s v="Boxes, Wrapping paper, Crates"/>
    <s v="Trash can, Burning"/>
    <x v="1"/>
    <s v="Yes"/>
    <s v="Not sure"/>
    <s v="No"/>
    <s v="Disposable cups and plates"/>
    <s v="Less plastic polution. Especially since paper packaging is sometimes biodegradable. "/>
    <s v="Yes"/>
    <s v="Wood"/>
    <s v="Yes"/>
    <s v="Ceramics, clothing, groceries"/>
    <s v="Too much plastic waste"/>
    <s v="Somewhat important"/>
    <s v="Yes"/>
    <s v="Yes"/>
    <s v="Because of the look of it"/>
    <s v="No"/>
    <s v="Anything involving liquid "/>
    <s v="Paper is more easily damaged than plastic"/>
    <m/>
    <s v="Yes"/>
    <s v="Because I am aware of my impact on the environment "/>
    <s v="Plastic"/>
    <s v="No"/>
    <m/>
    <s v="No"/>
    <m/>
    <s v="Sometimes"/>
    <s v="Yes"/>
    <s v="No"/>
    <m/>
    <n v="200"/>
  </r>
  <r>
    <d v="2023-09-05T23:57:35"/>
    <s v="Yes"/>
    <s v="18-25"/>
    <s v="Female"/>
    <s v="Single"/>
    <s v="Secondary school"/>
    <x v="0"/>
    <s v="Wrapping paper, Paper bags"/>
    <s v="Recycling, Trash can"/>
    <x v="1"/>
    <s v="Yes"/>
    <s v="No"/>
    <s v="Yes"/>
    <s v="Straws, styrofoam containers, plastic bags"/>
    <s v="Paper packaging is sustainable for the environment as it is made from plant material and therefore it is biodegradable as opposed to other products. Biodegradable, meaning that it can be broken down easily and naturally in an ecosystem."/>
    <s v="Yes"/>
    <s v="Paper is made from pulp that you get from wood."/>
    <s v="Yes"/>
    <s v="Cups for warm beverages, food boxes, cartons, bags"/>
    <s v="Packaging materials can lead to air pollution and emissions which can contaminate the environment with toxic gases."/>
    <s v="Very important"/>
    <s v="Yes"/>
    <s v="Yes"/>
    <s v="The appeal of paper packaging can be because of the colour, feel and general appearance that make people more drawn to it, especially the colour aspect as it is an important one when it comes to aesthetics. It also looks more attractive to consumers."/>
    <s v="Yes"/>
    <s v="Takeout containers for food, beverages, fruits and vegetables, anything to do with high levels of moisture especially as it would be absorbed by the paper"/>
    <s v="It is not as durable as plastic in most cases in terms of how long it can withstand external environmental factors."/>
    <s v="Paper is not as durable, there will be moisture damage, increase in deforestation, lower recycling rate "/>
    <s v="Yes"/>
    <s v="I try my best to be environmentally conscious by trying to recycle and reuse items that I use."/>
    <s v="Paper"/>
    <s v="Yes"/>
    <s v="There was no way to resolve it, I had to throw it away."/>
    <s v="No"/>
    <s v="-"/>
    <s v="Often"/>
    <s v="Yes"/>
    <s v="Yes"/>
    <s v="It was not as new as its virgin counterpart."/>
    <s v="Not sure"/>
  </r>
  <r>
    <d v="2023-09-06T04:45:49"/>
    <s v="Yes"/>
    <s v="18-25"/>
    <s v="Female"/>
    <s v="Single"/>
    <s v="Secondary school"/>
    <x v="4"/>
    <s v="Wrapping paper"/>
    <s v="Trash can"/>
    <x v="1"/>
    <s v="Not Sure"/>
    <s v="No"/>
    <s v="Yes"/>
    <s v="Straws"/>
    <m/>
    <s v="Yes"/>
    <m/>
    <s v="Not sure"/>
    <m/>
    <s v="I don't have any "/>
    <s v="Somewhat important"/>
    <m/>
    <m/>
    <m/>
    <s v="No"/>
    <m/>
    <m/>
    <m/>
    <s v="No"/>
    <s v="I'm not up to date with the latest 'save the environment' trends and I don't find myself practicing things that will 'help the environment'"/>
    <s v="Plastic"/>
    <s v="No"/>
    <m/>
    <s v="No"/>
    <m/>
    <s v="Never"/>
    <s v="No"/>
    <s v="No"/>
    <m/>
    <m/>
  </r>
  <r>
    <d v="2023-09-06T06:18:52"/>
    <s v="Yes"/>
    <s v="18-25"/>
    <s v="Female"/>
    <s v="Single"/>
    <s v="Diploma"/>
    <x v="0"/>
    <s v="Paper bags"/>
    <s v="Trash can"/>
    <x v="1"/>
    <s v="Yes"/>
    <s v="No"/>
    <s v="Yes"/>
    <m/>
    <m/>
    <s v="Yes"/>
    <m/>
    <s v="No"/>
    <m/>
    <s v="Depletion of natural resources "/>
    <s v="Somewhat important"/>
    <s v="Yes"/>
    <s v="Yes"/>
    <m/>
    <s v="No"/>
    <m/>
    <m/>
    <m/>
    <s v="Yes"/>
    <m/>
    <s v="Plastic"/>
    <s v="No"/>
    <m/>
    <s v="No"/>
    <m/>
    <s v="Rarely"/>
    <s v="No"/>
    <s v="Yes"/>
    <m/>
    <m/>
  </r>
  <r>
    <d v="2023-09-06T14:40:04"/>
    <s v="Yes"/>
    <s v="18-25"/>
    <s v="Female"/>
    <s v="Single"/>
    <s v="Bachelor"/>
    <x v="3"/>
    <s v="Boxes"/>
    <s v="Recycling, Trash can"/>
    <x v="1"/>
    <s v="No"/>
    <s v="No"/>
    <s v="Yes"/>
    <s v="Straws "/>
    <s v="Less waste and easily recyclable materials "/>
    <s v="Yes"/>
    <m/>
    <s v="Not sure"/>
    <m/>
    <s v="Improper disposal of items that contribute to environmental damage "/>
    <s v="Very important"/>
    <s v="No"/>
    <s v="Yes"/>
    <m/>
    <s v="Yes"/>
    <m/>
    <m/>
    <m/>
    <s v="No"/>
    <m/>
    <s v="Plastic"/>
    <s v="Yes"/>
    <s v="Get another packaging "/>
    <s v="No"/>
    <m/>
    <s v="Sometimes"/>
    <s v="No"/>
    <s v="Yes"/>
    <s v="Similar quality "/>
    <n v="200"/>
  </r>
  <r>
    <d v="2023-09-06T22:43:56"/>
    <s v="Yes"/>
    <s v="18-25"/>
    <s v="Female"/>
    <s v="Single"/>
    <s v="Secondary school"/>
    <x v="2"/>
    <s v="Paper bags"/>
    <s v="Composting"/>
    <x v="1"/>
    <s v="Yes"/>
    <s v="Yes"/>
    <s v="Yes"/>
    <s v="Straws"/>
    <s v="Less time for pollutants to be in the environment due to biodegradable nature "/>
    <s v="Yes"/>
    <s v="No"/>
    <s v="Yes"/>
    <s v="Metal"/>
    <s v="Wild life"/>
    <s v="Somewhat important"/>
    <s v="No"/>
    <s v="No"/>
    <s v="Paper packaging is not aesthetically pleasing to me"/>
    <s v="Yes"/>
    <s v="No not really "/>
    <s v="Paper falls apart easy "/>
    <s v="Do extensive research on materials "/>
    <s v="Yes"/>
    <m/>
    <s v="Plastic"/>
    <s v="Yes"/>
    <s v="Perhaps by switching to metal material "/>
    <s v="No"/>
    <m/>
    <s v="Often"/>
    <s v="No"/>
    <s v="No"/>
    <m/>
    <s v="I don't know"/>
  </r>
  <r>
    <d v="2023-09-09T08:57:17"/>
    <s v="Yes"/>
    <s v="18-25"/>
    <s v="Female"/>
    <s v="Single"/>
    <s v="Secondary school"/>
    <x v="2"/>
    <s v="Boxes, Paper bags"/>
    <s v="Trash can"/>
    <x v="1"/>
    <s v="Yes"/>
    <s v="Yes"/>
    <s v="Yes"/>
    <s v="straws"/>
    <s v="faster time to decompose compared to plastics"/>
    <s v="No"/>
    <s v="No i dont"/>
    <s v="Yes"/>
    <s v="some foods, non-heavy grocery and shopping items "/>
    <s v="they are used for such a short time and exist so long in the environment "/>
    <s v="Very important"/>
    <s v="Yes"/>
    <s v="Yes"/>
    <s v="has a muted/ rustic look"/>
    <s v="No"/>
    <s v="foods that’s produce a lot of oil or water"/>
    <s v="can’t lift heavy weights"/>
    <s v="try making them more durable/ so it can hold more weight and be reused"/>
    <s v="No"/>
    <s v="I’m at a stage of life where i choose convenience over being environmentally conscious sometimes but i aim to rectify this "/>
    <s v="Plastic"/>
    <s v="Yes"/>
    <s v="put it into a plastic bag"/>
    <s v="No"/>
    <m/>
    <s v="Rarely"/>
    <s v="Yes"/>
    <s v="No"/>
    <m/>
    <n v="100"/>
  </r>
  <r>
    <d v="2023-09-09T08:59:06"/>
    <s v="Yes"/>
    <s v="18-25"/>
    <s v="Female"/>
    <s v="Single"/>
    <s v="Bachelor"/>
    <x v="1"/>
    <s v="Boxes, Wrapping paper, Paper bags"/>
    <s v="Trash can"/>
    <x v="1"/>
    <s v="Not Sure"/>
    <s v="No"/>
    <s v="Yes"/>
    <s v="food boxes "/>
    <s v="biodegradable "/>
    <s v="No"/>
    <s v="trees "/>
    <s v="Yes"/>
    <s v="everything "/>
    <s v="pollution of the sea &amp; littering as it can clog drains and cause flood "/>
    <s v="Very important"/>
    <s v="No"/>
    <s v="Yes"/>
    <s v="it is aesthetically pleasing as it comes in a neater form "/>
    <s v="No"/>
    <m/>
    <s v="it can be destroyed a little easier "/>
    <s v="do it but make sure it’s strong and won’t fall apart in one go "/>
    <s v="Yes"/>
    <m/>
    <s v="Plastic"/>
    <s v="Yes"/>
    <s v="i had to put my food on a plate instead "/>
    <s v="Yes"/>
    <s v="a person "/>
    <s v="Rarely"/>
    <s v="No"/>
    <s v="No"/>
    <m/>
    <m/>
  </r>
  <r>
    <d v="2023-09-09T09:13:07"/>
    <s v="Yes"/>
    <s v="18-25"/>
    <s v="Female"/>
    <s v="Single"/>
    <s v="Diploma"/>
    <x v="0"/>
    <s v="Boxes"/>
    <s v="Composting, Burning"/>
    <x v="1"/>
    <s v="Yes"/>
    <s v="Yes"/>
    <s v="Yes"/>
    <m/>
    <m/>
    <s v="No"/>
    <m/>
    <s v="No"/>
    <m/>
    <s v="The packaging material can take years to deteriorate and may cause build up/pollution."/>
    <s v="Somewhat important"/>
    <s v="Yes"/>
    <s v="Yes"/>
    <s v="It looks and feels more accommodating."/>
    <s v="Yes"/>
    <m/>
    <m/>
    <m/>
    <s v="Yes"/>
    <m/>
    <s v="Plastic"/>
    <s v="No"/>
    <m/>
    <s v="No"/>
    <m/>
    <s v="Often"/>
    <s v="Yes"/>
    <s v="Yes"/>
    <s v="It was okay. "/>
    <s v="$50 TT"/>
  </r>
  <r>
    <d v="2023-09-09T09:48:19"/>
    <s v="Yes"/>
    <s v="31-40"/>
    <s v="Female"/>
    <s v="Single"/>
    <s v="Masters"/>
    <x v="3"/>
    <s v="Boxes, Wrapping paper, Paper bags"/>
    <s v="Trash can"/>
    <x v="2"/>
    <s v="Yes"/>
    <s v="No"/>
    <s v="Yes"/>
    <s v="Cups, straws"/>
    <m/>
    <s v="No"/>
    <s v="Trees"/>
    <s v="Not sure"/>
    <m/>
    <s v="Length of time it takes to 'decay'"/>
    <s v="Somewhat important"/>
    <s v="Yes"/>
    <s v="Yes"/>
    <s v="Neater"/>
    <s v="No"/>
    <m/>
    <m/>
    <m/>
    <s v="Yes"/>
    <m/>
    <s v="Plastic"/>
    <s v="No"/>
    <m/>
    <s v="No"/>
    <m/>
    <s v="Rarely"/>
    <s v="Yes"/>
    <s v="Yes"/>
    <s v="Quality was similar "/>
    <n v="0"/>
  </r>
  <r>
    <d v="2023-09-09T10:19:03"/>
    <s v="Yes"/>
    <s v="18-25"/>
    <s v="Female"/>
    <s v="Single"/>
    <s v="Secondary school"/>
    <x v="1"/>
    <s v="Wrapping paper, Paper bags"/>
    <s v="Trash can"/>
    <x v="1"/>
    <s v="Yes"/>
    <s v="Yes"/>
    <s v="Yes"/>
    <s v="Straws (paper straws are being used instead of plastic straws)"/>
    <s v="Better decomposition of the material"/>
    <s v="Yes"/>
    <s v="Nope"/>
    <s v="Yes"/>
    <s v="Food wraps"/>
    <s v="Packaging materials are usually made of non biodegradable items. If not disposed properly, it can build up in garbage which can lead to land pollution."/>
    <s v="Somewhat important"/>
    <s v="Yes"/>
    <s v="No"/>
    <s v="Its not since paper can be easily crushed during production in relation to plastic"/>
    <s v="Yes"/>
    <s v="Soda bottles should not be packaged in paper"/>
    <s v="Ir c"/>
    <s v="It can be more costly to carry out than plastic packaging"/>
    <s v="No"/>
    <m/>
    <s v="Plastic"/>
    <s v="Yes"/>
    <s v="By using a paper shredder "/>
    <s v="No"/>
    <m/>
    <s v="Sometimes"/>
    <s v="No"/>
    <s v="No"/>
    <m/>
    <s v="Around $500"/>
  </r>
  <r>
    <d v="2023-09-09T20:06:44"/>
    <s v="Yes"/>
    <s v="18-25"/>
    <s v="Female"/>
    <s v="Single"/>
    <s v="Bachelor"/>
    <x v="0"/>
    <s v="Boxes, Wrapping paper"/>
    <s v="Trash can"/>
    <x v="1"/>
    <s v="Yes"/>
    <s v="No"/>
    <s v="Yes"/>
    <s v="Straws are the most prevalent I've noticed."/>
    <s v="They're biodegradable. So we don't have to worry about the environmental impact of waste paper like we have to worry about plastic."/>
    <s v="Yes"/>
    <s v="Trees or/and recycled paper"/>
    <s v="Yes"/>
    <s v="Nothing, because even though it's better for the environment, paper packaging is so flimsy that it becomes inconvenient. Products usually tear through paper bags (like heavy items or cold groceries or sweat from the heat of fast food like pizza and doubles) and paper straws become soggy/melt into drinks."/>
    <s v="That non-biodegradable packaging is littered, then clogs up our drainage systems, leading to mass flooding."/>
    <s v="Very important"/>
    <s v="Yes"/>
    <s v="Yes"/>
    <s v="The feeling of paper packaging is more pleasing and has more variety. The texture and such."/>
    <s v="No"/>
    <s v="Yes; food or heavy items."/>
    <s v="Paper packaging is much flimsier in practice."/>
    <s v="Make sure the paper packaging is strong, no one wants their newly purchased item scattering across the floor on the way home because it tore through it's paper packaging. With plastic, doubling up the packaging or just using stronger plastic works (like a plastic To-go cup from a coffee place vs a flimsy paper cup, you usually have to finish your drink in the paper cup faster), but doubling up paper packaging doesn't do much, and stronger paper packaging like cardboard boxes aren't much better."/>
    <s v="Yes"/>
    <s v="I consider myself environmentally conscious because I try to reuse things rather than throw them away since the non-biodegradable waste issue is becoming worse, what with all the 'trash islands' floating around and dumps packed and leaving the land unusable."/>
    <s v="Plastic"/>
    <s v="Yes"/>
    <s v="Throw away the product, or put it in a plastic bag if that was feasible, or doubled up the paper packaging and hoped for the best."/>
    <s v="No"/>
    <s v="I said no, plastic packaging are more easily reusable in the home; such as saving plastic containers and bags to hold other things around the house."/>
    <s v="Rarely"/>
    <s v="Yes"/>
    <s v="No"/>
    <m/>
    <s v="$25 as a cumulative price of shopping and the cashier adding the 'plastic bag' charge and similar smaller payments, not really intentionally buying packaging."/>
  </r>
  <r>
    <d v="2023-09-10T11:24:56"/>
    <s v="Yes"/>
    <s v="18-25"/>
    <s v="Female"/>
    <s v="Single"/>
    <s v="Secondary school"/>
    <x v="2"/>
    <s v="Boxes, Wrapping paper, Paper bags"/>
    <s v="Trash can"/>
    <x v="1"/>
    <s v="Yes"/>
    <s v="Yes"/>
    <s v="Yes"/>
    <s v="straws"/>
    <s v="less emmitance of pollution by plastic factories ie toxic smoke"/>
    <s v="Yes"/>
    <s v="tree sap"/>
    <s v="Not sure"/>
    <s v="certain grocery food items such as certain snacks, animal chow, baked goods etc"/>
    <s v="pollution of the water ways"/>
    <s v="Somewhat important"/>
    <s v="No"/>
    <s v="Yes"/>
    <s v="it simply looks and feels better than plastic, it also feels more high-end"/>
    <s v="Yes"/>
    <s v="raw meats"/>
    <s v="easily tearable "/>
    <s v="make it more durable"/>
    <s v="Yes"/>
    <s v="I keep a conscious mind when it comes to disposal of garbage and I actively remove any litter and place it in the bins. As well as i participate in beach clean ups."/>
    <s v="Plastic"/>
    <s v="Yes"/>
    <m/>
    <s v="Yes"/>
    <s v="less plastic consumption "/>
    <s v="Rarely"/>
    <s v="No"/>
    <s v="Yes"/>
    <s v="main issue is the clarity of the paper, ie variation of colours but besides that it was okay."/>
    <n v="60"/>
  </r>
  <r>
    <d v="2023-09-10T14:33:07"/>
    <s v="Yes"/>
    <s v="&gt; 60"/>
    <s v="Female"/>
    <s v="Single"/>
    <s v="Secondary school"/>
    <x v="0"/>
    <s v="Boxes, Paper bags"/>
    <s v="Recycling, Shredding"/>
    <x v="0"/>
    <s v="Yes"/>
    <s v="Not sure"/>
    <s v="No"/>
    <s v="Cutlery, straws, takeaway food containers, packaging, cups/glasses, cotton swabs "/>
    <s v="Biodegradable "/>
    <s v="Yes"/>
    <s v="Trees, grass, bamboo"/>
    <s v="Yes"/>
    <s v="Products which do not have to withstand excessive conditions "/>
    <s v="Improper disposal affect our waterways and the ozone layer "/>
    <s v="Very important"/>
    <s v="Yes"/>
    <s v="Yes"/>
    <s v="Seems less sterile"/>
    <s v="Yes"/>
    <s v="Toxic products"/>
    <s v="Saturation and leakage depending on the quality "/>
    <s v="I would recommend using  high quality  materials "/>
    <s v="Yes"/>
    <s v="Because I have seen over the years how not being conscious has caused so much possibly irreversible damage to the Earth "/>
    <s v="Glass"/>
    <s v="Yes"/>
    <s v="Transferred to a reusable container "/>
    <s v="Yes"/>
    <s v="Improper disposal of plastics"/>
    <s v="Sometimes"/>
    <s v="Yes"/>
    <s v="Yes"/>
    <s v="Quite good "/>
    <s v="Uncertain "/>
  </r>
  <r>
    <d v="2023-09-10T20:13:35"/>
    <s v="No"/>
    <s v="18-25"/>
    <s v="Female"/>
    <s v="Single"/>
    <s v="Bachelor"/>
    <x v="2"/>
    <s v="Boxes"/>
    <s v="Recycling, Trash can"/>
    <x v="1"/>
    <s v="Yes"/>
    <s v="Yes"/>
    <s v="No"/>
    <s v="Straws, plates, spoons "/>
    <s v="Less toxic waste in landfills"/>
    <s v="Yes"/>
    <s v="Trees"/>
    <s v="Yes"/>
    <m/>
    <s v="The packaging materials should be biodegradable and I’m concerned about the increasing size of landfills and it’s effects such as eutrophication."/>
    <s v="Very important"/>
    <s v="Yes"/>
    <s v="Yes"/>
    <s v="It looks more sustainable "/>
    <s v="Yes"/>
    <m/>
    <m/>
    <m/>
    <s v="No"/>
    <m/>
    <s v="Plastic"/>
    <s v="Yes"/>
    <m/>
    <s v="No"/>
    <m/>
    <s v="Sometimes"/>
    <s v="Yes"/>
    <s v="Yes"/>
    <m/>
    <m/>
  </r>
  <r>
    <d v="2023-09-10T20:23:50"/>
    <s v="Yes"/>
    <s v="41-50"/>
    <s v="Male"/>
    <s v="Married"/>
    <s v="Bachelor"/>
    <x v="0"/>
    <s v="Boxes, Paper bags"/>
    <s v="Trash can"/>
    <x v="1"/>
    <s v="Not Sure"/>
    <s v="No"/>
    <s v="Yes"/>
    <s v="Forks and spoons"/>
    <s v="Biodegradable "/>
    <s v="Yes"/>
    <s v="Charcoal "/>
    <s v="Yes"/>
    <s v="Milk cartons "/>
    <s v="Somewhat"/>
    <s v="Somewhat important"/>
    <s v="No"/>
    <s v="Yes"/>
    <s v="I never really took the time to notice"/>
    <s v="No"/>
    <s v="Non frozen snacks"/>
    <s v="Getting it wet"/>
    <s v="There should be a financial incentive from government "/>
    <s v="No"/>
    <s v="According to where the data is coming from it can be confusing "/>
    <s v="Glass"/>
    <s v="Yes"/>
    <s v="Use a glass bowl "/>
    <s v="No"/>
    <m/>
    <s v="Sometimes"/>
    <s v="Yes"/>
    <s v="No"/>
    <m/>
    <s v="60 dollars"/>
  </r>
  <r>
    <d v="2023-09-11T07:40:43"/>
    <s v="Yes"/>
    <s v="41-50"/>
    <s v="Female"/>
    <s v="Married"/>
    <s v="Masters"/>
    <x v="1"/>
    <s v="Boxes, Wrapping paper, Paper bags, Crates, "/>
    <s v="Trash can, Shredding, Burning"/>
    <x v="1"/>
    <s v="Yes"/>
    <s v="No"/>
    <s v="Yes"/>
    <s v="Cultery and Food Packaging "/>
    <s v="Recyclable"/>
    <s v="Yes"/>
    <s v="Wood,  Corn Husk, Wheat"/>
    <s v="Yes"/>
    <s v="Confectionery,  Snow Cone, Hot Dogs, Coffee"/>
    <s v="Strofoam and its effects on the environment - Non Biodegradable ajd claims of so, entry into the country"/>
    <s v="Very important"/>
    <s v="Yes"/>
    <s v="Yes"/>
    <s v="Easy to use, touch, its nostalgic feeling "/>
    <s v="Yes"/>
    <s v="Chemical and Industral Type Design Product"/>
    <s v="Biodegradable "/>
    <s v="Do thorough Research, cultural change is important depending on market entry, legislation and standards differ by country"/>
    <s v="Yes"/>
    <s v="My Upbringing - Its degradation on the environment and its umpact on living things"/>
    <s v="Plastic"/>
    <s v="Yes"/>
    <s v="Switch to another brand"/>
    <s v="Yes"/>
    <s v="Price, Eco-Friendly, Quality, Packaging Attractiveness"/>
    <s v="Sometimes"/>
    <s v="Yes"/>
    <s v="Yes"/>
    <s v="The quality was good for its intended use - Stationery"/>
    <s v="TT$100."/>
  </r>
  <r>
    <d v="2023-09-11T12:30:25"/>
    <s v="Yes"/>
    <s v="31-40"/>
    <s v="Female"/>
    <s v="Married"/>
    <s v="Masters"/>
    <x v="4"/>
    <s v="Boxes, Wrapping paper, Paper bags, Crates"/>
    <s v="Recycling, Trash can"/>
    <x v="1"/>
    <s v="Yes"/>
    <s v="No"/>
    <s v="Yes"/>
    <s v="Straws, plates and bags "/>
    <s v="Less non biodegradable waste"/>
    <s v="Yes"/>
    <s v="Trees"/>
    <s v="Yes"/>
    <s v="Most items can be packaged in paper, based on the gsm weight of the paper used"/>
    <s v="Too much plastic causes dirty streets, unsafe for animals "/>
    <s v="Very important"/>
    <s v="Yes"/>
    <s v="Yes"/>
    <s v="Paper packaging can be customized more than plastic to suit occasions and individuals "/>
    <s v="Yes"/>
    <s v="Anything can be packaged in paper "/>
    <s v="If it gets wet there will be issues "/>
    <s v="Ensure awareness is raised about the change so consumers know the benefits of the change"/>
    <s v="Yes"/>
    <s v="I am aware of the environmental impact of plastic "/>
    <s v="Plastic"/>
    <s v="Yes"/>
    <s v="Double the packaging "/>
    <s v="No"/>
    <m/>
    <s v="Sometimes"/>
    <s v="No"/>
    <s v="Yes"/>
    <s v="There was no noticeable difference in quality "/>
    <s v="Unsure "/>
  </r>
  <r>
    <d v="2023-09-11T12:33:40"/>
    <s v="Yes"/>
    <s v="41-50"/>
    <s v="Female"/>
    <s v="Prefer not to say"/>
    <s v="Diploma"/>
    <x v="3"/>
    <s v="Boxes, Wrapping paper, Paper bags"/>
    <s v="Recycling, Trash can"/>
    <x v="0"/>
    <s v="Yes"/>
    <s v="Yes"/>
    <s v="Yes"/>
    <s v="Boxes and containers"/>
    <s v="Recyclable, biodegradable and reusable."/>
    <s v="Yes"/>
    <s v="Hemp, wood, jute"/>
    <s v="Yes"/>
    <s v="Meats, bread, juices and milk based products beauty products etc."/>
    <s v="Biodegradable, easily recyclable as well as the effects it has on plant and animal life."/>
    <s v="Very important"/>
    <s v="Yes"/>
    <s v="Yes"/>
    <s v="I selected yes because there isn’t a third choice, but I would say it’s 50/50"/>
    <s v="No"/>
    <m/>
    <s v="Some paper packaging, especially low-quality products can be less durable than plastic packaging, also paper packaging can cost more than plastic."/>
    <m/>
    <s v="Yes"/>
    <s v="Since there was not a third option to select, I would say that I am still learning about the environment and what impacts it."/>
    <s v="Plastic"/>
    <s v="Yes"/>
    <s v="Either by doubling up or placing in a plastic bag "/>
    <s v="Yes"/>
    <s v="Because of what I learned about some plastic products such as bpa and other chemical contents I would rather use products that are packaged in paper especially for my personal hygiene and routine."/>
    <s v="Often"/>
    <s v="Yes"/>
    <s v="Yes"/>
    <s v="The color is not white in some instances and the quality of some are not perfect but it gets the job done."/>
    <m/>
  </r>
  <r>
    <d v="2023-09-11T12:45:48"/>
    <s v="Yes"/>
    <s v="41-50"/>
    <s v="Female"/>
    <s v="Single"/>
    <s v="PhD"/>
    <x v="0"/>
    <s v="Boxes, Paper bags"/>
    <s v="Trash can"/>
    <x v="1"/>
    <s v="Yes"/>
    <s v="No"/>
    <s v="No"/>
    <s v="Food boxes instead of Styrofoam "/>
    <s v="Less flow-on pollution (chemicals transferring to food, trash dumps, chemicals in water)"/>
    <s v="Yes"/>
    <s v="Cellulose from trees"/>
    <s v="Yes"/>
    <s v="Restaurant take away or delivery. Foods produced with stabilizers "/>
    <s v="Trash continues to build up on terrestrial and aquatic areas. Plastics also release carcinogenic chemicals when then breakdown or are burned that enter the food cycle, etc."/>
    <s v="Somewhat important"/>
    <s v="Yes"/>
    <s v="No"/>
    <s v="There may not be as much focus on design when the focus is on sustainability so paper packaging tends to be less aesthetically pleasing."/>
    <s v="No"/>
    <s v="Some food should not be paper-packaged like dairy products."/>
    <s v="Paper packing is not air tight so the prodcut will not &quot;last&quot; as long when stored."/>
    <s v="Not really. Food science will need to be used to address food storage/stability as food products need to be shipped around the globe."/>
    <s v="No"/>
    <s v="I would consider myself environmentally aware but I haven't been as active with environmental causes."/>
    <s v="Plastic"/>
    <s v="Yes"/>
    <s v="I transferred to product to another package."/>
    <s v="No"/>
    <s v="--"/>
    <s v="Rarely"/>
    <s v="Yes"/>
    <s v="Yes"/>
    <s v="The quality was acceptable for its use."/>
    <s v="Unknown "/>
  </r>
  <r>
    <d v="2023-09-11T12:47:45"/>
    <s v="Yes"/>
    <s v="31-40"/>
    <s v="Prefer not to say"/>
    <s v="Divorced"/>
    <s v="Masters"/>
    <x v="0"/>
    <s v="Boxes, Wrapping paper, Paper bags"/>
    <s v="Trash can"/>
    <x v="1"/>
    <s v="Yes"/>
    <s v="No"/>
    <s v="Yes"/>
    <s v="None I can think of"/>
    <s v="Less toxic waste"/>
    <s v="Yes"/>
    <s v="Wood pulp"/>
    <s v="Yes"/>
    <s v="Fast food packaging, vegetables in groceries, processed goods (oil etc) and cleaning (squeezy) products "/>
    <s v="Landfill and general pollution "/>
    <s v="Very important"/>
    <s v="No"/>
    <s v="Yes"/>
    <s v="Allows for creativity"/>
    <s v="No"/>
    <s v="None "/>
    <s v="Less durable. Better storage needed. Perception of cleanliness as it may stain"/>
    <s v="Start with most used to force switch. Styrofoam food for example. Grocery bags. Store bags. "/>
    <s v="Yes"/>
    <s v="Because I understand how ecosystems work and support life "/>
    <s v="Plastic"/>
    <s v="Yes"/>
    <s v="Don’t let it get wet "/>
    <s v="Yes"/>
    <s v="Availability "/>
    <s v="Never"/>
    <s v="Yes"/>
    <s v="Yes"/>
    <s v="No different "/>
    <n v="500"/>
  </r>
  <r>
    <d v="2023-09-11T13:09:54"/>
    <s v="Yes"/>
    <s v="31-40"/>
    <s v="Male"/>
    <s v="Married"/>
    <s v="Masters"/>
    <x v="1"/>
    <s v="Boxes, Wrapping paper, Paper bags, Crates"/>
    <s v="Recycling, Trash can"/>
    <x v="1"/>
    <s v="No"/>
    <s v="Not sure"/>
    <s v="No"/>
    <s v="Idk"/>
    <s v="Idk"/>
    <s v="Yes"/>
    <s v="Trees"/>
    <s v="No"/>
    <s v="Sandwiches "/>
    <s v="None"/>
    <s v="Not important"/>
    <s v="No"/>
    <s v="No"/>
    <s v="Doesn't matter "/>
    <s v="No"/>
    <s v="No"/>
    <s v="Reusability "/>
    <s v="No"/>
    <s v="Yes"/>
    <s v="We live here"/>
    <s v="Glass"/>
    <s v="Yes"/>
    <s v="Idk"/>
    <s v="No"/>
    <m/>
    <s v="Often"/>
    <s v="No"/>
    <s v="No"/>
    <m/>
    <s v="Idk"/>
  </r>
  <r>
    <d v="2023-09-11T13:20:40"/>
    <s v="Yes"/>
    <s v="41-50"/>
    <s v="Female"/>
    <s v="Married"/>
    <s v="Masters"/>
    <x v="3"/>
    <s v="Wrapping paper"/>
    <s v="Recycling, Shredding"/>
    <x v="0"/>
    <s v="Yes"/>
    <s v="Yes"/>
    <s v="No"/>
    <s v="Boxes"/>
    <m/>
    <s v="Yes"/>
    <s v="Trees "/>
    <s v="No"/>
    <m/>
    <s v="Pollution "/>
    <s v="Very important"/>
    <s v="Yes"/>
    <s v="Yes"/>
    <m/>
    <s v="No"/>
    <m/>
    <m/>
    <m/>
    <s v="No"/>
    <m/>
    <s v="Paper"/>
    <s v="Yes"/>
    <m/>
    <s v="Yes"/>
    <s v="Global warming "/>
    <s v="Often"/>
    <s v="Yes"/>
    <s v="Yes"/>
    <m/>
    <m/>
  </r>
  <r>
    <d v="2023-09-11T14:28:23"/>
    <s v="Yes"/>
    <s v="31-40"/>
    <s v="Male"/>
    <s v="Married"/>
    <s v="Masters"/>
    <x v="1"/>
    <s v="Boxes, Wrapping paper, Paper bags, Crates"/>
    <s v="Trash can, Shredding"/>
    <x v="1"/>
    <s v="Yes"/>
    <s v="Not sure"/>
    <s v="No"/>
    <s v="Styrofoam boxes"/>
    <s v="Recycleable"/>
    <s v="Yes"/>
    <s v="Leaves"/>
    <s v="Yes"/>
    <s v="Solid small consumer items"/>
    <s v="Non biodegradeable waste"/>
    <s v="Very important"/>
    <s v="Yes"/>
    <s v="Yes"/>
    <s v="Vintage look"/>
    <s v="No"/>
    <s v="Liquid cold drinks and food items"/>
    <s v="Strength and durability"/>
    <s v="Go brave"/>
    <s v="Yes"/>
    <s v="I do composting everyday"/>
    <s v="Plastic"/>
    <s v="Yes"/>
    <s v="Transferred to more durable material"/>
    <s v="No"/>
    <m/>
    <s v="Rarely"/>
    <s v="Yes"/>
    <s v="No"/>
    <m/>
    <n v="15"/>
  </r>
  <r>
    <d v="2023-09-11T18:16:04"/>
    <s v="Yes"/>
    <s v="18-25"/>
    <s v="Female"/>
    <s v="Single"/>
    <s v="Bachelor"/>
    <x v="2"/>
    <s v="Boxes, Wrapping paper, Paper bags"/>
    <s v="Trash can"/>
    <x v="1"/>
    <s v="Yes"/>
    <s v="No"/>
    <s v="Yes"/>
    <s v="Straws "/>
    <s v="It helps with the amount of plastic being put out into the environment and helps with the waste breaking down easily and not littering or going into our oceans"/>
    <s v="No"/>
    <s v="Paper is made from trees"/>
    <s v="Yes"/>
    <s v="Dry beans"/>
    <s v="I’m concerned about the amount of plastic that goes into our environment from packaging materials"/>
    <s v="Very important"/>
    <s v="No"/>
    <s v="Yes"/>
    <s v="The paper itself is pretty especially when it’s full white paper packaging or brown "/>
    <s v="Yes"/>
    <s v="Drinks . It wouldn’t be durable."/>
    <s v="The straws get soggy fast whereas plastic straws are good "/>
    <s v="Make sure the packaging is made to last on the item. You don’t want customers purchasing products with packaging that doesn’t hold up. That would leave to bad experiences and loss of customers "/>
    <s v="Yes"/>
    <m/>
    <s v="Plastic"/>
    <s v="Yes"/>
    <s v="Had to throw it away "/>
    <s v="No"/>
    <m/>
    <s v="Sometimes"/>
    <s v="Yes"/>
    <s v="Yes"/>
    <s v="The color is a little off but it is okay however virgin paper products appears more thicker to me"/>
    <n v="80"/>
  </r>
  <r>
    <d v="2023-09-11T18:17:36"/>
    <s v="Yes"/>
    <s v="18-25"/>
    <s v="Female"/>
    <s v="Single"/>
    <s v="Secondary school"/>
    <x v="2"/>
    <s v="Boxes, Paper bags"/>
    <s v="Trash can"/>
    <x v="1"/>
    <s v="Yes"/>
    <s v="Yes"/>
    <s v="No"/>
    <m/>
    <m/>
    <s v="Yes"/>
    <s v="Trees"/>
    <s v="Yes"/>
    <m/>
    <s v="Deforestation"/>
    <s v="Very important"/>
    <s v="Yes"/>
    <s v="Yes"/>
    <m/>
    <s v="Yes"/>
    <m/>
    <m/>
    <m/>
    <s v="Yes"/>
    <m/>
    <s v="Plastic"/>
    <s v="No"/>
    <m/>
    <s v="No"/>
    <m/>
    <s v="Often"/>
    <s v="No"/>
    <s v="No"/>
    <m/>
    <m/>
  </r>
  <r>
    <d v="2023-09-11T18:20:37"/>
    <s v="Yes"/>
    <s v="18-25"/>
    <s v="Male"/>
    <s v="Single"/>
    <s v="Bachelor"/>
    <x v="3"/>
    <s v="Boxes"/>
    <s v="Trash can, Burning"/>
    <x v="1"/>
    <s v="Yes"/>
    <s v="Not sure"/>
    <s v="No"/>
    <s v="Straws"/>
    <s v="Its more biodegradable than other materials "/>
    <s v="Yes"/>
    <s v="Trees"/>
    <s v="Yes"/>
    <s v="Food"/>
    <s v="Each form of packaging uses a lot of resources like energy, water, chemicals, petroleum, minerals, wood and fibers to produce. Its manufacture often generates air emissions including greenhouse gases, heavy metals and particulates, as well as wastewater and/or sludge containing toxic contaminants"/>
    <s v="Somewhat important"/>
    <s v="No"/>
    <s v="Yes"/>
    <s v="Paper can be printed with high-quality graphics, which can help to create an appealing and eye-catching design. Affordable: Paper is less expensive than many other packaging materials, which can help to keep production costs down"/>
    <s v="Yes"/>
    <m/>
    <s v="Paper offers less of a barrier to oxygen, light, and microbes."/>
    <m/>
    <s v="No"/>
    <m/>
    <s v="Plastic"/>
    <s v="No"/>
    <m/>
    <s v="No"/>
    <m/>
    <s v="Rarely"/>
    <s v="Yes"/>
    <s v="No"/>
    <m/>
    <m/>
  </r>
  <r>
    <d v="2023-09-11T18:35:30"/>
    <s v="Yes"/>
    <s v="18-25"/>
    <s v="Female"/>
    <s v="Single"/>
    <s v="Secondary school"/>
    <x v="3"/>
    <s v="Boxes, Wrapping paper, Paper bags"/>
    <s v="Trash can, Composting, Shredding, Burning"/>
    <x v="2"/>
    <s v="Yes"/>
    <s v="Yes"/>
    <s v="No"/>
    <s v="food boxes"/>
    <s v="less wastage to environment"/>
    <s v="Yes"/>
    <s v="trees?"/>
    <s v="Yes"/>
    <s v="jewellery"/>
    <s v="causes harm to animals and contributes to depletion of the ozone layer due to burning of the materials"/>
    <s v="Somewhat important"/>
    <s v="No"/>
    <s v="Yes"/>
    <s v="paper packaging is lightweight and can be marketed as an organic aesthetic. "/>
    <s v="Yes"/>
    <s v="liquid food items"/>
    <s v="sometimes it may be more weak than plastic packaging"/>
    <s v="no"/>
    <s v="Yes"/>
    <s v="I try to educate myself on various concerns of the Earth to practice solutions that would alleviate these concerns eg climate change"/>
    <s v="Plastic"/>
    <s v="Yes"/>
    <s v="use plastic packaging"/>
    <s v="No"/>
    <m/>
    <s v="Sometimes"/>
    <s v="Yes"/>
    <s v="Yes"/>
    <s v="again it was lightweight , sometimes easily prone to breaking but it ultimately did its job"/>
    <s v="not sure"/>
  </r>
  <r>
    <d v="2023-09-11T19:46:20"/>
    <s v="Yes"/>
    <s v="18-25"/>
    <s v="Female"/>
    <s v="Single"/>
    <s v="Secondary school"/>
    <x v="0"/>
    <s v="Boxes, Wrapping paper, Paper bags"/>
    <s v="Trash can"/>
    <x v="1"/>
    <s v="Not Sure"/>
    <s v="No"/>
    <s v="Yes"/>
    <s v="Bags "/>
    <s v="Less plastic waste in environment "/>
    <s v="Yes"/>
    <s v="Yes"/>
    <s v="Yes"/>
    <s v="Dry food items or objects "/>
    <s v="Nothing really "/>
    <s v="Not important"/>
    <s v="No"/>
    <s v="Yes"/>
    <s v="It is neater and sounds much nicer than plastic"/>
    <s v="Yes"/>
    <s v="Wet food items that can stain the bags or leak out "/>
    <s v="Less uses because it is less versatile "/>
    <m/>
    <s v="No"/>
    <s v="Because I really dont care. Yes, keep the environment clean and dont litter but the people who are supposed to make the changes are the companies who produce plastics but they continue to do so. One person cant make a change standing alone, but many can...but that is if the source of the issue is dealt with"/>
    <s v="Plastic"/>
    <s v="Yes"/>
    <s v="Use plastic"/>
    <s v="No"/>
    <m/>
    <s v="Rarely"/>
    <s v="Yes"/>
    <s v="Yes"/>
    <s v="The paper usually doesnt last too long, gets discoloured and smells strange "/>
    <m/>
  </r>
  <r>
    <d v="2023-09-11T20:34:33"/>
    <s v="Yes"/>
    <s v="18-25"/>
    <s v="Female"/>
    <s v="Single"/>
    <s v="Secondary school"/>
    <x v="1"/>
    <s v="Boxes, Paper bags"/>
    <s v="Trash can"/>
    <x v="1"/>
    <s v="Yes"/>
    <s v="Yes"/>
    <s v="No"/>
    <s v="Straws, food containers"/>
    <s v="The material is biodegradable "/>
    <s v="No"/>
    <s v="I have no idea"/>
    <s v="Yes"/>
    <s v="Parcels. Reem of paper"/>
    <s v="How majority of it is a waste because the material is non biodegradable."/>
    <s v="Somewhat important"/>
    <s v="Yes"/>
    <s v="Yes"/>
    <s v="Because I could draw on it :)"/>
    <s v="No"/>
    <s v="Meat"/>
    <s v="When it get wet, not as durable "/>
    <s v="Line the inside with wax"/>
    <s v="Yes"/>
    <s v="I actively ensure that all trash Is in the bin and stick to more reusable and sustainable products outside of paper and plastic"/>
    <s v="Plastic"/>
    <s v="No"/>
    <m/>
    <s v="No"/>
    <m/>
    <s v="Rarely"/>
    <s v="Yes"/>
    <s v="Yes"/>
    <s v="It was just as quality "/>
    <m/>
  </r>
  <r>
    <d v="2023-09-11T20:38:34"/>
    <s v="Yes"/>
    <s v="18-25"/>
    <s v="Female"/>
    <s v="Single"/>
    <s v="Secondary school"/>
    <x v="3"/>
    <s v="Boxes, Paper bags"/>
    <s v="Trash can"/>
    <x v="1"/>
    <s v="Yes"/>
    <s v="No"/>
    <s v="Yes"/>
    <s v="Paper bags and Paper straw have become more popular."/>
    <s v="Paper is biodegradable as opposed to plastic packaging."/>
    <s v="No"/>
    <s v="Trees"/>
    <s v="Yes"/>
    <s v="Mainly food items. Food that you buy is not usually stored for long, making paper packaging ideal. "/>
    <s v="Plastic and styrofoam is not biodegradable. They add to pollution."/>
    <s v="Somewhat important"/>
    <s v="No"/>
    <s v="Yes"/>
    <m/>
    <s v="No"/>
    <m/>
    <s v="Packaging can be damaged easier than plastic."/>
    <s v="Ensure packaging is durable enough "/>
    <s v="Yes"/>
    <s v="I care about my impact on the environment "/>
    <s v="Plastic"/>
    <s v="Yes"/>
    <m/>
    <s v="Yes"/>
    <s v="To be more environmentally conscious "/>
    <s v="Sometimes"/>
    <s v="Yes"/>
    <s v="No"/>
    <m/>
    <m/>
  </r>
  <r>
    <d v="2023-09-11T21:00:39"/>
    <s v="Yes"/>
    <s v="18-25"/>
    <s v="Female"/>
    <s v="Single"/>
    <s v="Secondary school"/>
    <x v="1"/>
    <s v="Boxes"/>
    <s v="Trash can"/>
    <x v="2"/>
    <s v="Yes"/>
    <s v="Not sure"/>
    <s v="Yes"/>
    <s v="Not sure "/>
    <s v="Not sure "/>
    <s v="No"/>
    <s v="Trees "/>
    <s v="Not sure"/>
    <s v="Not sure "/>
    <s v="Pollution "/>
    <s v="Somewhat important"/>
    <s v="Yes"/>
    <s v="No"/>
    <s v="Plastic is just more aesthetically pleasing "/>
    <s v="No"/>
    <s v="Not sure "/>
    <s v="They can be destroyed easier "/>
    <s v="No I don’t "/>
    <s v="Yes"/>
    <s v="Because I try to prevent pollution "/>
    <s v="Metal"/>
    <s v="Yes"/>
    <s v="Tried my best to secure the package"/>
    <s v="No"/>
    <m/>
    <s v="Never"/>
    <s v="No"/>
    <s v="No"/>
    <m/>
    <s v="Not sure "/>
  </r>
  <r>
    <d v="2023-09-11T21:01:22"/>
    <s v="Yes"/>
    <s v="18-25"/>
    <s v="Male"/>
    <s v="Single"/>
    <s v="Secondary school"/>
    <x v="2"/>
    <s v="Boxes, Wrapping paper, Paper bags"/>
    <s v="Trash can"/>
    <x v="1"/>
    <s v="Yes"/>
    <s v="Not sure"/>
    <s v="No"/>
    <m/>
    <m/>
    <s v="No"/>
    <m/>
    <s v="Not sure"/>
    <m/>
    <s v="Effect on sea creatures, takes long to disintegrate and other biological and geographical issues"/>
    <s v="Very important"/>
    <s v="Yes"/>
    <s v="Yes"/>
    <m/>
    <s v="No"/>
    <m/>
    <m/>
    <m/>
    <s v="Yes"/>
    <m/>
    <s v="Plastic"/>
    <s v="No"/>
    <m/>
    <s v="No"/>
    <m/>
    <s v="Rarely"/>
    <s v="Yes"/>
    <s v="No"/>
    <m/>
    <m/>
  </r>
  <r>
    <d v="2023-09-11T21:06:26"/>
    <s v="Yes"/>
    <s v="18-25"/>
    <s v="Female"/>
    <s v="Prefer not to say"/>
    <s v="Diploma"/>
    <x v="3"/>
    <s v="Wrapping paper, Paper bags"/>
    <s v="Trash can, Shredding, Burning"/>
    <x v="1"/>
    <s v="Not Sure"/>
    <s v="Not sure"/>
    <s v="No"/>
    <s v="Styrofoam, Plastic Plates"/>
    <s v="It doesnt harm the environment"/>
    <s v="Yes"/>
    <s v="Trees"/>
    <s v="Yes"/>
    <s v="Burgers, Cakes, Rotis"/>
    <s v="that whenwe throw away stuff, will it be harmful to the environment or harm animals?"/>
    <s v="Somewhat important"/>
    <s v="No"/>
    <s v="Yes"/>
    <s v="Supports the cause to use products that dont harm the environment"/>
    <s v="Yes"/>
    <s v="Pholouries because the oil from the food breaks the paper bags"/>
    <s v="it tears and breaks easily especially if the paper has been messed up with oil,sauces, etc"/>
    <s v="That if they are considering it, please make the paper products more durable"/>
    <s v="Yes"/>
    <s v="i try to give back to the environment"/>
    <s v="Plastic"/>
    <s v="Yes"/>
    <s v="i put it in a ceramic plate or plastic bowl"/>
    <s v="No"/>
    <m/>
    <s v="Sometimes"/>
    <s v="Yes"/>
    <s v="Yes"/>
    <s v="it was harder and more thick"/>
    <s v="not sure"/>
  </r>
  <r>
    <d v="2023-09-11T21:06:32"/>
    <s v="Yes"/>
    <s v="26-30"/>
    <s v="Male"/>
    <s v="Single"/>
    <s v="Diploma"/>
    <x v="3"/>
    <s v="Boxes, Wrapping paper, Paper bags"/>
    <s v="Trash can"/>
    <x v="1"/>
    <s v="Yes"/>
    <s v="Yes"/>
    <s v="No"/>
    <s v="Straws, food boxes,"/>
    <s v="Biodegradable "/>
    <s v="Yes"/>
    <s v="Trees, chemicals"/>
    <s v="Yes"/>
    <s v="Dry products"/>
    <s v="Chenicals in foods"/>
    <s v="Very important"/>
    <s v="Yes"/>
    <s v="No"/>
    <s v="Cultural reasons"/>
    <s v="No"/>
    <s v="All.products are at risk of chemical contamination "/>
    <s v="Structural integrity "/>
    <s v="Ensureproper research and development is done"/>
    <s v="Yes"/>
    <s v="I recognize we are on the verge of climaye collapse "/>
    <s v="Plastic"/>
    <s v="Yes"/>
    <s v="Structural integrity issues"/>
    <s v="No"/>
    <m/>
    <s v="Rarely"/>
    <s v="Yes"/>
    <s v="Yes"/>
    <s v="Higgher structural integrity "/>
    <s v="1k ton2k"/>
  </r>
  <r>
    <d v="2023-09-11T21:19:02"/>
    <s v="Yes"/>
    <s v="18-25"/>
    <s v="Female"/>
    <s v="Single"/>
    <s v="Secondary school"/>
    <x v="3"/>
    <s v="Boxes, Wrapping paper, Paper bags"/>
    <s v="Recycling, Trash can"/>
    <x v="0"/>
    <s v="Yes"/>
    <s v="No"/>
    <s v="No"/>
    <s v="bags,cups, and spoon"/>
    <s v="Prevent water pollution towards marine life because they can compose rather than plastics "/>
    <s v="Yes"/>
    <s v="Wood from trees"/>
    <s v="Yes"/>
    <s v="Bags,fast food containers, and beverage cups"/>
    <s v="It can cause all sort of pollution when its not being recycle properly "/>
    <s v="Very important"/>
    <s v="Yes"/>
    <s v="Yes"/>
    <s v="Because they can be printed with high quality graphics which can be pleasing to the people "/>
    <s v="Yes"/>
    <s v="No"/>
    <m/>
    <m/>
    <s v="Yes"/>
    <s v="Because i care about my environment because how we treat environment now determine the outcome later so we must take of our environment and marine animals "/>
    <s v="Plastic"/>
    <s v="No"/>
    <m/>
    <s v="No"/>
    <m/>
    <s v="Always"/>
    <s v="Yes"/>
    <s v="No"/>
    <m/>
    <m/>
  </r>
  <r>
    <d v="2023-09-11T21:35:33"/>
    <s v="Yes"/>
    <s v="18-25"/>
    <s v="Female"/>
    <s v="Single"/>
    <s v="Secondary school"/>
    <x v="3"/>
    <s v="Boxes, Wrapping paper, Paper bags, Crates"/>
    <s v="Trash can"/>
    <x v="1"/>
    <s v="Yes"/>
    <s v="Yes"/>
    <s v="Yes"/>
    <s v="straws"/>
    <s v="it is biodegradable "/>
    <s v="Yes"/>
    <s v="yes, pulp from trees"/>
    <s v="Yes"/>
    <s v="cups and wrappers"/>
    <s v="the way in which it negatively affects the flora and fauna "/>
    <s v="Somewhat important"/>
    <s v="No"/>
    <s v="Yes"/>
    <s v="plastic gives a sense of pollution and does not look as clean"/>
    <s v="No"/>
    <m/>
    <s v="would easily break apart eg. paper straws"/>
    <m/>
    <s v="Yes"/>
    <s v="i try to recycle plastic items and purchase clothing from sustainable storess"/>
    <s v="Plastic"/>
    <s v="Yes"/>
    <s v="it couldnt be resolved"/>
    <s v="Yes"/>
    <s v="mostly the promotion of it in businesses"/>
    <s v="Rarely"/>
    <s v="Yes"/>
    <s v="Yes"/>
    <s v="not as good"/>
    <n v="500"/>
  </r>
  <r>
    <d v="2023-09-11T21:49:43"/>
    <s v="Yes"/>
    <s v="18-25"/>
    <s v="Female"/>
    <s v="Single"/>
    <s v="Secondary school"/>
    <x v="4"/>
    <s v="Boxes"/>
    <s v="Trash can"/>
    <x v="0"/>
    <s v="Yes"/>
    <s v="No"/>
    <s v="No"/>
    <m/>
    <m/>
    <s v="Yes"/>
    <m/>
    <s v="Not sure"/>
    <m/>
    <s v="None "/>
    <s v="Somewhat important"/>
    <s v="Yes"/>
    <s v="No"/>
    <m/>
    <s v="No"/>
    <m/>
    <m/>
    <m/>
    <s v="Yes"/>
    <m/>
    <s v="Plastic"/>
    <s v="No"/>
    <m/>
    <s v="No"/>
    <m/>
    <s v="Often"/>
    <s v="Yes"/>
    <s v="No"/>
    <m/>
    <m/>
  </r>
  <r>
    <d v="2023-09-12T09:06:34"/>
    <s v="Yes"/>
    <s v="18-25"/>
    <s v="Female"/>
    <s v="Single"/>
    <s v="Diploma"/>
    <x v="0"/>
    <s v="Boxes, Wrapping paper, Paper bags"/>
    <s v="Recycling, Trash can, Shredding"/>
    <x v="0"/>
    <s v="Yes"/>
    <s v="Not sure"/>
    <s v="Yes"/>
    <s v="Juicebox straws"/>
    <s v="Less plastic waste is generated"/>
    <s v="No"/>
    <s v="Trees"/>
    <s v="Not sure"/>
    <s v="Not sure"/>
    <s v="The packaging materials (some of which are not biodegradable) can be improperly disposed and worsen pollution or contribute to the contamination and destruction of animal habitats."/>
    <s v="Very important"/>
    <s v="No"/>
    <s v="No"/>
    <s v="I don't think it is less aesthetic, but it is also not more aesthetic than plastic packaging, in my opinion. I believe they share the same aesthetic value."/>
    <s v="No"/>
    <s v="Not sure"/>
    <s v="Use of more trees to produce this packaging"/>
    <m/>
    <s v="No"/>
    <s v="I would say yes, but I'm not sure if I'm as environmentally conscious as I should be. At time I completely disregard how or what products are packaged in and I'm fine just because I have obtained the product that I wanted regardless of its effect on the environment."/>
    <s v="Plastic"/>
    <s v="No"/>
    <m/>
    <s v="No"/>
    <m/>
    <s v="Sometimes"/>
    <s v="Yes"/>
    <s v="No"/>
    <m/>
    <n v="150"/>
  </r>
  <r>
    <d v="2023-09-12T16:07:03"/>
    <s v="Yes"/>
    <s v="18-25"/>
    <s v="Female"/>
    <s v="Single"/>
    <s v="Bachelor"/>
    <x v="2"/>
    <s v="Boxes, Wrapping paper, Paper bags"/>
    <s v="Recycling, Trash can"/>
    <x v="0"/>
    <s v="Yes"/>
    <s v="No"/>
    <s v="No"/>
    <s v="straws"/>
    <s v="less plastic in the ocean"/>
    <s v="Yes"/>
    <s v="trees- cellulose pulp"/>
    <s v="Yes"/>
    <m/>
    <s v="Poor disposal and Pollution"/>
    <s v="Very important"/>
    <s v="Yes"/>
    <s v="Yes"/>
    <s v="the guilt of pollution is not there when using paper products"/>
    <s v="Yes"/>
    <m/>
    <s v="can be destroyed easily"/>
    <s v="do it, the extra cost will be worth it in the long run"/>
    <s v="Yes"/>
    <s v="I recycle"/>
    <s v="Plastic"/>
    <s v="Yes"/>
    <s v="cleaned it up and disposed it after"/>
    <s v="No"/>
    <m/>
    <s v="Often"/>
    <s v="Yes"/>
    <s v="No"/>
    <m/>
    <s v="not sure"/>
  </r>
  <r>
    <d v="2023-09-12T16:29:49"/>
    <s v="Yes"/>
    <s v="18-25"/>
    <s v="Female"/>
    <s v="Single"/>
    <s v="Secondary school"/>
    <x v="1"/>
    <s v="Boxes, Wrapping paper, Paper bags"/>
    <s v="Trash can"/>
    <x v="0"/>
    <s v="Yes"/>
    <s v="No"/>
    <s v="Yes"/>
    <s v="Straws, boxes"/>
    <s v="Paper is biodegradable and there is less plastic being put into the oceans"/>
    <s v="Yes"/>
    <s v="Trees"/>
    <s v="Yes"/>
    <s v="Everyday, day to day products, feminine hygiene products, food products "/>
    <s v="The effect it has on animals and the economy "/>
    <s v="Somewhat important"/>
    <s v="No"/>
    <s v="Yes"/>
    <s v="Its more pleasing as its better for the environment and there are more desirable logos or designs that can be printed on them"/>
    <s v="Yes"/>
    <s v="Certain food products as the boxes can become soggy"/>
    <s v="Food boxes become soggy"/>
    <s v="Have a lining between the packaging and the product so that the products are not damaged "/>
    <s v="Yes"/>
    <s v="I ensure to recycle and dispose of waste properly as well as pick up litter"/>
    <s v="Plastic"/>
    <s v="Yes"/>
    <s v="I did not resolve the issue"/>
    <s v="No"/>
    <m/>
    <s v="Often"/>
    <s v="No"/>
    <s v="No"/>
    <m/>
    <n v="200"/>
  </r>
  <r>
    <d v="2023-09-12T17:03:05"/>
    <s v="Yes"/>
    <s v="18-25"/>
    <s v="Female"/>
    <s v="Single"/>
    <s v="Diploma"/>
    <x v="2"/>
    <s v="Paper bags"/>
    <s v="Trash can"/>
    <x v="1"/>
    <s v="Not Sure"/>
    <s v="Not sure"/>
    <s v="No"/>
    <m/>
    <m/>
    <s v="Yes"/>
    <m/>
    <s v="Yes"/>
    <m/>
    <s v="How many persons properly dispose of the different types packaging "/>
    <s v="Somewhat important"/>
    <s v="Yes"/>
    <s v="No"/>
    <m/>
    <s v="No"/>
    <m/>
    <m/>
    <m/>
    <s v="Yes"/>
    <s v="I consider myself environmentally cautious because all plastic products used in my household are placed separately from the other trash to be recycled "/>
    <s v="Paper"/>
    <s v="No"/>
    <m/>
    <s v="No"/>
    <m/>
    <s v="Sometimes"/>
    <s v="No"/>
    <s v="Yes"/>
    <m/>
    <m/>
  </r>
  <r>
    <d v="2023-09-12T17:11:02"/>
    <s v="Yes"/>
    <s v="18-25"/>
    <s v="Female"/>
    <s v="Prefer not to say"/>
    <s v="Bachelor"/>
    <x v="0"/>
    <s v="Boxes, Wrapping paper, Paper bags"/>
    <s v="Trash can"/>
    <x v="1"/>
    <s v="Yes"/>
    <s v="No"/>
    <s v="Yes"/>
    <s v="Straws"/>
    <s v="Less plastic in waste in the environment "/>
    <s v="No"/>
    <s v="No"/>
    <s v="Yes"/>
    <s v="Meat, vegetables and fruit "/>
    <s v="Whether it can be recycled "/>
    <s v="Somewhat important"/>
    <s v="Yes"/>
    <s v="Yes"/>
    <s v="It gives off an earthy feel"/>
    <s v="Yes"/>
    <m/>
    <s v="More designing needed to make it sensible "/>
    <s v="Make it durable and not flimsy "/>
    <s v="Yes"/>
    <s v="I recycle most of my plastic waste and I use a reusable water bottle."/>
    <s v="Plastic"/>
    <s v="Yes"/>
    <s v="Emptied the drink in a cup "/>
    <s v="Yes"/>
    <s v="Once it's available "/>
    <s v="Rarely"/>
    <s v="No"/>
    <s v="No"/>
    <m/>
    <n v="400"/>
  </r>
  <r>
    <d v="2023-09-12T18:17:54"/>
    <s v="Yes"/>
    <s v="18-25"/>
    <s v="Female"/>
    <s v="Single"/>
    <s v="Bachelor"/>
    <x v="2"/>
    <s v="Wrapping paper, Paper bags"/>
    <s v="Recycling, Trash can"/>
    <x v="2"/>
    <s v="Yes"/>
    <s v="Yes"/>
    <s v="Yes"/>
    <s v="Plastic straws into paper straws "/>
    <s v="It is biodegradable"/>
    <s v="Yes"/>
    <s v="From what I remember, the pulp from the trees"/>
    <s v="Yes"/>
    <s v="Fast food containers and milk containers"/>
    <s v="After usage, it can be improperly disposed into the environment making it harmful for humans and animals "/>
    <s v="Somewhat important"/>
    <s v="Yes"/>
    <s v="Yes"/>
    <m/>
    <s v="Yes"/>
    <m/>
    <s v="The contents that are being packeaged in the paper packaging will be weaker when compared to plastic"/>
    <s v="Include corn starch as one of the main ingredients for paper packaging. This would make the paper packaging  stronger, durable and water resistant, making it last longer."/>
    <s v="No"/>
    <s v="I don't always think about what products I use or if it is environmentally friendly or not"/>
    <s v="Plastic"/>
    <s v="Yes"/>
    <s v="Pour it into a plastic or glass container"/>
    <s v="No"/>
    <m/>
    <s v="Sometimes"/>
    <s v="No"/>
    <s v="Yes"/>
    <s v="The products has a short life span and the quality of product is decreased"/>
    <s v="Not too sure"/>
  </r>
  <r>
    <d v="2023-09-12T18:41:24"/>
    <s v="Yes"/>
    <s v="31-40"/>
    <s v="Female"/>
    <s v="Single"/>
    <s v="Bachelor"/>
    <x v="2"/>
    <s v="Boxes, Wrapping paper, Paper bags"/>
    <s v="Trash can"/>
    <x v="1"/>
    <s v="Not Sure"/>
    <s v="Yes"/>
    <s v="No"/>
    <s v="Straws"/>
    <s v="Reduction of plastic waste in environment and ecosystems "/>
    <s v="Yes"/>
    <s v="Wood pulp"/>
    <s v="Not sure"/>
    <s v="Anything that would not not be compromised in terms of shelf stability."/>
    <s v="Almost everything is individually packaged in further secondary and tertiary packaging. Buying a box of food involves packaging for the food, the utensils, the s8nglw serve condiments, the take away bags...etc etc"/>
    <s v="Very important"/>
    <s v="Yes"/>
    <s v="Yes"/>
    <s v="It has a more natural look at feel "/>
    <s v="Yes"/>
    <s v="High water activity products. A moisture barrier would be required."/>
    <s v="Tends to be less sturdy and much more expensive."/>
    <s v="-"/>
    <s v="No"/>
    <s v="Not fully active in educating myself on all of the environmental issues and keeping abreast of it."/>
    <s v="Glass"/>
    <s v="Yes"/>
    <s v="Put into a different container. Also did not buy products with the paper straws as much."/>
    <s v="No"/>
    <s v="-"/>
    <s v="Rarely"/>
    <s v="Yes"/>
    <s v="Yes"/>
    <s v="Didn't feel any significant difference in use"/>
    <s v="&lt;300"/>
  </r>
  <r>
    <d v="2023-09-12T22:46:16"/>
    <s v="Yes"/>
    <s v="18-25"/>
    <s v="Female"/>
    <s v="Single"/>
    <s v="Secondary school"/>
    <x v="0"/>
    <s v="Boxes, Wrapping paper, Paper bags"/>
    <s v="Trash can"/>
    <x v="1"/>
    <s v="Yes"/>
    <s v="No"/>
    <s v="Yes"/>
    <m/>
    <m/>
    <s v="Yes"/>
    <m/>
    <s v="No"/>
    <m/>
    <s v="Contribute to climate change"/>
    <s v="Very important"/>
    <s v="Yes"/>
    <s v="Yes"/>
    <m/>
    <s v="No"/>
    <m/>
    <m/>
    <m/>
    <s v="Yes"/>
    <m/>
    <s v="Plastic"/>
    <s v="No"/>
    <m/>
    <s v="No"/>
    <m/>
    <s v="Often"/>
    <s v="No"/>
    <s v="No"/>
    <m/>
    <m/>
  </r>
  <r>
    <d v="2023-09-12T22:49:44"/>
    <s v="Yes"/>
    <s v="18-25"/>
    <s v="Female"/>
    <s v="Single"/>
    <s v="Bachelor"/>
    <x v="0"/>
    <s v="Boxes, Wrapping paper, Crates"/>
    <s v="Trash can"/>
    <x v="1"/>
    <s v="Yes"/>
    <s v="No"/>
    <s v="Yes"/>
    <s v="Straws"/>
    <s v="Easier to disintegrate so it won’t accumulate in landfills"/>
    <s v="Yes"/>
    <s v="The wood pulp of trees"/>
    <s v="Yes"/>
    <s v="Gifts, Online clothing purchases"/>
    <s v="There is a major environmental problem when it comes to plastic packaging entering landfills and waterways. A greater initiative must be taken to reduce the amount of plastic in the environment "/>
    <s v="Somewhat important"/>
    <s v="Yes"/>
    <s v="Yes"/>
    <s v="It is more neat as well as customizable "/>
    <s v="No"/>
    <s v="Drinks, Raw meat"/>
    <s v="Can rip easily"/>
    <s v="Try to make the packaging as durable and water resistant as possible "/>
    <s v="Yes"/>
    <s v="I re use plastic bags, and own bamboo straws, a refillable water bottle, carpool, I utilize LED lights to conserve energy, hang my clothes instead of using the dryer"/>
    <s v="Plastic"/>
    <s v="Yes"/>
    <s v="Placing another paperbag on tol of the previous one"/>
    <s v="Yes"/>
    <s v="The aesthetic "/>
    <s v="Sometimes"/>
    <s v="Yes"/>
    <s v="Yes"/>
    <s v="After a while, it can become flimsy "/>
    <s v="Approximately $200"/>
  </r>
  <r>
    <d v="2023-09-12T22:56:23"/>
    <s v="Yes"/>
    <s v="18-25"/>
    <s v="Female"/>
    <s v="Single"/>
    <s v="Secondary school"/>
    <x v="3"/>
    <s v="Wrapping paper, Paper bags"/>
    <s v="Recycling, Trash can"/>
    <x v="0"/>
    <s v="Yes"/>
    <s v="No"/>
    <s v="No"/>
    <s v="Plastic straws, spoons etc"/>
    <s v="Recycling, biodegradable, Light"/>
    <s v="Yes"/>
    <s v="Wood unless it's recycled paper"/>
    <s v="Yes"/>
    <s v="Food, environmental products, phone boxes,tv etc"/>
    <s v="Packaging materials is a waste of materials because everything just goes in the bin, some people don't even know what is recycling or reusing"/>
    <s v="Very important"/>
    <s v="Yes"/>
    <s v="Yes"/>
    <s v="It's made with recycled paper which is better for the environment"/>
    <s v="Yes"/>
    <s v="Alcohol/Frozen Goods "/>
    <s v="Cost, Paper is to light for frozen/liquids etc"/>
    <m/>
    <s v="Yes"/>
    <s v="I consider myself that because I care about the environment and actually knows what the 3 R's are, Trinidadians are just to nasty and disgusting. I hate to see garbage anywhere I go, I recycle glass and plastic bottles at home "/>
    <s v="Plastic"/>
    <s v="Yes"/>
    <s v="Throw it away because it was not made properly "/>
    <s v="No"/>
    <s v="-"/>
    <s v="Always"/>
    <s v="Yes"/>
    <s v="No"/>
    <s v="-"/>
    <n v="100"/>
  </r>
  <r>
    <d v="2023-09-12T22:56:44"/>
    <s v="Yes"/>
    <s v="18-25"/>
    <s v="Female"/>
    <s v="Single"/>
    <s v="Secondary school"/>
    <x v="3"/>
    <s v="Paper bags, Crates"/>
    <s v="Trash can"/>
    <x v="2"/>
    <s v="Not Sure"/>
    <s v="Yes"/>
    <s v="Yes"/>
    <m/>
    <m/>
    <s v="No"/>
    <m/>
    <s v="Yes"/>
    <m/>
    <s v="Build up of trash by the way side due to littering with the use of plastic products "/>
    <s v="Somewhat important"/>
    <s v="No"/>
    <s v="Yes"/>
    <s v="Anything can look pleasant to the eye once it’s packaged well"/>
    <s v="No"/>
    <s v="Cheese"/>
    <m/>
    <m/>
    <s v="Yes"/>
    <m/>
    <s v="Plastic"/>
    <s v="Yes"/>
    <m/>
    <s v="Yes"/>
    <m/>
    <s v="Rarely"/>
    <s v="No"/>
    <s v="No"/>
    <m/>
    <m/>
  </r>
  <r>
    <d v="2023-09-12T23:08:50"/>
    <s v="Yes"/>
    <s v="18-25"/>
    <s v="Male"/>
    <s v="Single"/>
    <s v="Secondary school"/>
    <x v="2"/>
    <s v="Boxes, Wrapping paper"/>
    <s v="Trash can, Burning"/>
    <x v="2"/>
    <s v="Yes"/>
    <s v="Yes"/>
    <s v="Yes"/>
    <s v="Straws"/>
    <s v="Paper is easier to recycle than plastics and it is less harmful to the environment. "/>
    <s v="Yes"/>
    <s v="Tree fibres "/>
    <s v="Yes"/>
    <s v="Groceries, food and drink containers "/>
    <s v="The toxicity of plastics such as microplastics that can enter waterways and harm sea life which will then affect us. The manufacturing of packaging has on global warming and pollution. "/>
    <s v="Very important"/>
    <s v="No"/>
    <s v="Yes"/>
    <s v="It's tends to be more minimalistic and simple. It also helps to indicate the environmental ethics of the company. "/>
    <s v="Yes"/>
    <m/>
    <s v="Paper is less durable than plastics "/>
    <s v="That their packaging is made sustainably. "/>
    <s v="Yes"/>
    <m/>
    <s v="Plastic"/>
    <s v="No"/>
    <m/>
    <s v="No"/>
    <m/>
    <s v="Rarely"/>
    <s v="Yes"/>
    <s v="Yes"/>
    <s v="Very similar I can't really tell the difference"/>
    <n v="150"/>
  </r>
  <r>
    <d v="2023-09-13T01:34:36"/>
    <s v="Yes"/>
    <s v="18-25"/>
    <s v="Female"/>
    <s v="Single"/>
    <s v="Secondary school"/>
    <x v="4"/>
    <s v="Boxes, Wrapping paper, Paper bags, Crates"/>
    <s v="Trash can"/>
    <x v="1"/>
    <s v="Yes"/>
    <s v="No"/>
    <s v="Yes"/>
    <s v="cups,food containers,straws"/>
    <s v="less pollution and sealife endangerment "/>
    <s v="Yes"/>
    <s v="tress, some forms of leaves "/>
    <s v="Yes"/>
    <s v="all styrofoam items like plates cups etc plastic bags "/>
    <s v="pollution, non biodegradable harmful for sealife"/>
    <s v="Very important"/>
    <s v="Yes"/>
    <s v="Yes"/>
    <s v="knowing that it harms the environment less"/>
    <s v="No"/>
    <s v="bread, meats "/>
    <s v="less durable "/>
    <m/>
    <s v="Yes"/>
    <s v="i try to do things that sustains the environment"/>
    <s v="Plastic"/>
    <s v="Yes"/>
    <s v="wasn't bothered "/>
    <s v="No"/>
    <m/>
    <s v="Rarely"/>
    <s v="No"/>
    <s v="Yes"/>
    <s v="it was fairly okay"/>
    <n v="10"/>
  </r>
  <r>
    <d v="2023-09-13T04:25:57"/>
    <s v="Yes"/>
    <s v="26-30"/>
    <s v="Female"/>
    <s v="Single"/>
    <s v="Bachelor"/>
    <x v="0"/>
    <s v="Boxes, Paper bags"/>
    <s v="Recycling, Trash can"/>
    <x v="0"/>
    <s v="Yes"/>
    <s v="Yes"/>
    <s v="No"/>
    <s v="Straw"/>
    <s v="Lessen deforestation "/>
    <s v="Yes"/>
    <s v="Paper "/>
    <s v="Yes"/>
    <m/>
    <s v="Harms animal wildlife "/>
    <s v="Somewhat important"/>
    <s v="No"/>
    <s v="Yes"/>
    <m/>
    <s v="Yes"/>
    <m/>
    <m/>
    <m/>
    <s v="Yes"/>
    <m/>
    <s v="Plastic"/>
    <s v="Yes"/>
    <m/>
    <s v="Yes"/>
    <m/>
    <s v="Sometimes"/>
    <s v="Yes"/>
    <s v="Yes"/>
    <m/>
    <m/>
  </r>
  <r>
    <d v="2023-09-14T11:14:51"/>
    <s v="Yes"/>
    <s v="18-25"/>
    <s v="Female"/>
    <s v="Single"/>
    <s v="Secondary school"/>
    <x v="1"/>
    <s v="Boxes, Straws"/>
    <s v="Trash can"/>
    <x v="1"/>
    <s v="Yes"/>
    <s v="No"/>
    <s v="No"/>
    <s v="Straws, cups, containers"/>
    <s v="Less non biodegradable plastics in dumps, more incentive to be economically wise for purchases"/>
    <s v="Yes"/>
    <s v="Trees, more paper"/>
    <s v="Yes"/>
    <s v="Gifts, fruits and veggies"/>
    <s v="It's used excessively when one piece could work as fine. Even in some cases when no packaging may be needed at all (eg taking a grocery bag for a single coke)"/>
    <s v="Somewhat important"/>
    <s v="Yes"/>
    <s v="Yes"/>
    <s v="Feeling fancy cause it's not used as often globally/ preddy paper :("/>
    <s v="Yes"/>
    <s v="Anything wet/moist"/>
    <s v="Sometimes the paper will be too thin and degrade immediately in come in contact with water (eg orchard straws)"/>
    <s v="Paper =/= 10 second use. Make products sustainable enough so that people don't throw them away to pick up a plastic version, doing double waste"/>
    <s v="Yes"/>
    <s v="Recycle, try to not use excess packaging, hate littering"/>
    <s v="Plastic"/>
    <s v="Yes"/>
    <s v="Reusable metal items or just coping ig"/>
    <s v="No"/>
    <m/>
    <s v="Often"/>
    <s v="Yes"/>
    <s v="Yes"/>
    <s v="Thicker"/>
    <s v="Depends, Close to zero usually I'm not buying things every month"/>
  </r>
  <r>
    <d v="2023-09-14T21:37:50"/>
    <s v="Yes"/>
    <s v="18-25"/>
    <s v="Female"/>
    <s v="Single"/>
    <s v="Bachelor"/>
    <x v="4"/>
    <s v="Paper bags"/>
    <s v="Recycling, Trash can"/>
    <x v="1"/>
    <s v="Yes"/>
    <s v="Yes"/>
    <s v="Yes"/>
    <s v="Bags "/>
    <s v="Less plastic getting into the ocean and killing aquatic life "/>
    <s v="Yes"/>
    <s v="Yes wood a"/>
    <s v="Not sure"/>
    <s v="Food "/>
    <s v="Pollution "/>
    <s v="Somewhat important"/>
    <s v="No"/>
    <s v="No"/>
    <s v="I prefer the look and feel of plastic packaging. Most times paper packaging is more flimsy."/>
    <s v="No"/>
    <s v="Straws "/>
    <s v="Less durability"/>
    <s v="Not necessarily "/>
    <s v="No"/>
    <s v="My chain of thought when purchasing products is never really along environmental lines although it should be. "/>
    <s v="Plastic"/>
    <s v="Yes"/>
    <s v="Threw it in another container, most times plastic "/>
    <s v="No"/>
    <m/>
    <s v="Sometimes"/>
    <s v="Yes"/>
    <s v="No"/>
    <m/>
    <s v="Less than $100"/>
  </r>
  <r>
    <d v="2023-09-15T09:51:56"/>
    <s v="Yes"/>
    <s v="18-25"/>
    <s v="Female"/>
    <s v="Single"/>
    <s v="Secondary school"/>
    <x v="2"/>
    <s v="Wrapping paper"/>
    <s v="Recycling, Trash can"/>
    <x v="0"/>
    <s v="Yes"/>
    <s v="No"/>
    <s v="Yes"/>
    <s v="Straws"/>
    <s v="It's biodegradable "/>
    <s v="No"/>
    <s v="Yes, trees"/>
    <s v="Yes"/>
    <s v="Produce "/>
    <s v="Waste build up "/>
    <s v="Somewhat important"/>
    <s v="No"/>
    <s v="Yes"/>
    <m/>
    <s v="No"/>
    <s v="Produce such as fruits "/>
    <s v="Paper is more &quot;fragile&quot; as compared to plastic"/>
    <s v="Ensure the packing is durable and can withstand the traveling process "/>
    <s v="No"/>
    <s v="I can improve on recycling habits "/>
    <s v="Plastic"/>
    <s v="Yes"/>
    <m/>
    <s v="No"/>
    <m/>
    <s v="Sometimes"/>
    <s v="Yes"/>
    <s v="Yes"/>
    <s v="The quality decreases in some cases"/>
    <s v="Approximately $200"/>
  </r>
  <r>
    <d v="2023-09-15T11:30:20"/>
    <s v="Yes"/>
    <s v="31-40"/>
    <s v="Female"/>
    <s v="Married"/>
    <s v="Bachelor"/>
    <x v="2"/>
    <s v="Boxes, Wrapping paper, Paper bags"/>
    <s v="Trash can, Composting, Shredding"/>
    <x v="1"/>
    <s v="Yes"/>
    <s v="Yes"/>
    <s v="Yes"/>
    <s v="Straws and boxes, bags"/>
    <s v="The benefits are less non-biodegradable plastics and styrofoams in the environment, paper is more biodegradable, and can also be recycled. "/>
    <s v="Yes"/>
    <s v="Trees"/>
    <s v="Yes"/>
    <s v="Food containers, boxes for shipping, bags, for jewelry"/>
    <s v="Whether or not the packaging is safe for my item, especially in terms of food (BPO) and if it is safe for my personal package."/>
    <s v="Somewhat important"/>
    <s v="No"/>
    <s v="Yes"/>
    <s v="It is more aesthetically pleasing and gives a measure of class and importance to my purchase"/>
    <s v="Yes"/>
    <s v="Cold and wet items, drinks, food with sauces, products that are liquid sanitizer, "/>
    <s v="A major disadvantage is Deforestation. "/>
    <s v="Please ensure the quality and standard of the item is maintained."/>
    <s v="Yes"/>
    <s v="Because i practice recycling whenever I am able."/>
    <s v="Plastic"/>
    <s v="Yes"/>
    <s v="Use a plastic bag."/>
    <s v="No"/>
    <s v="Not entirely."/>
    <s v="Sometimes"/>
    <s v="Yes"/>
    <s v="Yes"/>
    <s v="It seemed the same, however, my ink pen seemed to blot more on this type of paper rather than when using other types of paper."/>
    <s v="I do not usually spend on packaging; I utilize other bags and plastics to carry my items.  "/>
  </r>
  <r>
    <d v="2023-09-15T14:24:02"/>
    <s v="Yes"/>
    <s v="18-25"/>
    <s v="Male"/>
    <s v="Single"/>
    <s v="Secondary school"/>
    <x v="1"/>
    <s v="Boxes, Paper bags"/>
    <s v="Trash can"/>
    <x v="1"/>
    <s v="No"/>
    <s v="Not sure"/>
    <s v="Yes"/>
    <s v="boxes for food"/>
    <s v="faster degradation in the environment "/>
    <s v="Yes"/>
    <s v="a mixture of wood, cloth, and other paper"/>
    <s v="Yes"/>
    <s v="non-wet products"/>
    <s v="it gets into rivers and kills fish "/>
    <s v="Not important"/>
    <s v="No"/>
    <s v="Yes"/>
    <s v="it looks cool"/>
    <s v="Yes"/>
    <s v="wet items, e.g. soup, juice, sauce, etc"/>
    <s v="it doesn't handle moisture as well, less durable for a given thickness"/>
    <s v="consider durability of the paper"/>
    <s v="No"/>
    <s v="because I am poor and usually choose whatever is cheapest, usually what is not environmentally friendly "/>
    <s v="Plastic"/>
    <s v="Yes"/>
    <s v="put it in a plastic bag"/>
    <s v="No"/>
    <m/>
    <s v="Sometimes"/>
    <s v="No"/>
    <s v="Yes"/>
    <s v="it was rougher, and the color was inconsistent "/>
    <s v="no idea"/>
  </r>
  <r>
    <d v="2023-09-15T14:26:19"/>
    <s v="Yes"/>
    <s v="18-25"/>
    <s v="Female"/>
    <s v="Single"/>
    <s v="Secondary school"/>
    <x v="2"/>
    <s v="Boxes, Paper bags, Crates"/>
    <s v="Recycling, Trash can"/>
    <x v="1"/>
    <s v="Yes"/>
    <s v="Yes"/>
    <s v="Yes"/>
    <s v="straws, coffee cups"/>
    <s v="reducing the use of single use plastics, paper can actually be broken down unlike plastics"/>
    <s v="Yes"/>
    <s v="cellulose from wood and cotton"/>
    <s v="Yes"/>
    <m/>
    <s v="in an attempt to reduce my carbon footprint, i try to reduce the use of plastic "/>
    <s v="Somewhat important"/>
    <s v="Yes"/>
    <s v="Yes"/>
    <m/>
    <s v="Yes"/>
    <m/>
    <s v="when dealing with liquids (example straws) it tends to soften quickly into being used"/>
    <m/>
    <s v="Yes"/>
    <s v="i am aware of my carbon footprint"/>
    <s v="Paper"/>
    <s v="Yes"/>
    <m/>
    <s v="Yes"/>
    <s v="the heat. "/>
    <s v="Often"/>
    <s v="No"/>
    <s v="Yes"/>
    <s v="i personally preferred the thickness and overall feel of recycle paper"/>
    <m/>
  </r>
  <r>
    <d v="2023-09-15T16:35:25"/>
    <s v="Yes"/>
    <s v="18-25"/>
    <s v="Female"/>
    <s v="Single"/>
    <s v="Bachelor"/>
    <x v="2"/>
    <s v="Boxes, Wrapping paper, Paper bags"/>
    <s v="Other (please specify)"/>
    <x v="1"/>
    <s v="Yes"/>
    <s v="No"/>
    <s v="No"/>
    <s v="Straws"/>
    <s v="Reduces waste in landfills or the ocean"/>
    <s v="Yes"/>
    <s v="Trees, a paper press"/>
    <s v="Not sure"/>
    <s v="Single use products such as disposable utensils"/>
    <s v="Some packaging materials are harmful when they are plastic, eg: plastic water bottles or cup covers can leak chemicals when hot."/>
    <s v="Somewhat important"/>
    <s v="Yes"/>
    <s v="Yes"/>
    <s v="I think we're just used to the plastic packaging, but there are ways to make the paper packaging more aesthetic if you are innovative enough. It's easier to make prints on paper than on plastic"/>
    <s v="No"/>
    <s v="Depends on the sanitation, but some food items cannot be packaged in paper unless the paper is clean."/>
    <s v="Sometimes paper may not be as sturdy as plastic and that can be a deterrent. The quality of the paper doesn't feel like a true replacement for the plastic option."/>
    <s v="Make the paper sturdy enough to hold the packaged item. Innovate the design so that it looks fresh, new and appealing"/>
    <s v="Yes"/>
    <s v="I'm in between. I do my best to conserve and to think of the environment, but I may not go out of my way to always choose the greener option "/>
    <s v="Plastic"/>
    <s v="Yes"/>
    <s v="By being more careful when holding it or patching up the tears."/>
    <s v="No"/>
    <m/>
    <s v="Rarely"/>
    <s v="Yes"/>
    <s v="No"/>
    <m/>
    <m/>
  </r>
  <r>
    <d v="2023-09-16T01:06:29"/>
    <s v="Yes"/>
    <s v="18-25"/>
    <s v="Female"/>
    <s v="Single"/>
    <s v="Bachelor"/>
    <x v="3"/>
    <s v="Paper bags"/>
    <s v="Trash can"/>
    <x v="1"/>
    <s v="Yes"/>
    <s v="Not sure"/>
    <s v="Yes"/>
    <s v="I not sure"/>
    <s v="Not sure"/>
    <s v="Yes"/>
    <s v="Trees?"/>
    <s v="No"/>
    <s v="Snacks "/>
    <s v="Disposal"/>
    <s v="Very important"/>
    <s v="Yes"/>
    <s v="Yes"/>
    <m/>
    <s v="No"/>
    <s v="No"/>
    <s v="Essy to tear"/>
    <s v="Use strong paper and warn of delicate"/>
    <s v="Yes"/>
    <s v="I hate to see litter,  i dont litter, i observe the weather conditions &amp; other natural phenomenon "/>
    <s v="Plastic"/>
    <s v="Yes"/>
    <s v="Reinforcd with a plastic bag"/>
    <s v="No"/>
    <m/>
    <s v="Rarely"/>
    <s v="No"/>
    <s v="Yes"/>
    <s v="Same"/>
    <s v="500 maybe"/>
  </r>
  <r>
    <d v="2023-09-17T14:22:02"/>
    <s v="Yes"/>
    <s v="18-25"/>
    <s v="Female"/>
    <s v="Single"/>
    <s v="Bachelor"/>
    <x v="4"/>
    <s v="Boxes, Wrapping paper"/>
    <s v="Trash can"/>
    <x v="1"/>
    <s v="Yes"/>
    <s v="Yes"/>
    <s v="Yes"/>
    <s v="cups, containers, straws"/>
    <s v="can actually be recycled unlike plastics"/>
    <s v="Yes"/>
    <m/>
    <s v="Yes"/>
    <s v="large boxes like what you would find in ware houses, protective packaging for things being shipped, card, the cover of hard cover books s "/>
    <s v="over used, wasted, better design should help reduce the amount martials needed"/>
    <s v="Very important"/>
    <s v="Yes"/>
    <s v="Yes"/>
    <m/>
    <s v="Yes"/>
    <m/>
    <m/>
    <m/>
    <s v="Yes"/>
    <m/>
    <s v="Glass"/>
    <s v="Yes"/>
    <m/>
    <s v="No"/>
    <m/>
    <s v="Rarely"/>
    <s v="Yes"/>
    <s v="Yes"/>
    <s v="the only difference really is that you see some specs so its not completely black if you want to writ on like copy paper"/>
    <m/>
  </r>
  <r>
    <d v="2023-09-22T00:08:12"/>
    <s v="Yes"/>
    <s v="26-30"/>
    <s v="Female"/>
    <s v="Single"/>
    <s v="Bachelor"/>
    <x v="0"/>
    <s v="Paper bags"/>
    <s v="Recycling"/>
    <x v="0"/>
    <s v="Not Sure"/>
    <s v="Yes"/>
    <s v="No"/>
    <m/>
    <m/>
    <s v="No"/>
    <m/>
    <s v="Yes"/>
    <m/>
    <s v="N/A"/>
    <s v="Somewhat important"/>
    <m/>
    <m/>
    <m/>
    <s v="Yes"/>
    <m/>
    <m/>
    <m/>
    <s v="Yes"/>
    <m/>
    <s v="Paper"/>
    <s v="No"/>
    <m/>
    <s v="No"/>
    <m/>
    <s v="Sometimes"/>
    <s v="Yes"/>
    <s v="No"/>
    <m/>
    <m/>
  </r>
  <r>
    <d v="2023-09-22T07:54:14"/>
    <s v="Yes"/>
    <s v="18-25"/>
    <s v="Female"/>
    <s v="Married"/>
    <s v="Bachelor"/>
    <x v="1"/>
    <s v="Boxes, Paper bags"/>
    <s v="Recycling, Trash can"/>
    <x v="1"/>
    <s v="Yes"/>
    <s v="No"/>
    <s v="Yes"/>
    <s v="Utensils, paper bags "/>
    <s v="Lessen the amount of plastics in our environment "/>
    <s v="Yes"/>
    <s v="Cellulose from wood."/>
    <s v="Yes"/>
    <s v="Any dry item (except pharmaceutical drugs) could be packaged in paper."/>
    <s v="I try my best to ensure that Im using materials that are safe for the environment."/>
    <s v="Somewhat important"/>
    <s v="Yes"/>
    <s v="Yes"/>
    <m/>
    <s v="Yes"/>
    <s v="Pharmaceutical drugs and harsh chemicals "/>
    <m/>
    <m/>
    <s v="No"/>
    <m/>
    <s v="Glass"/>
    <s v="Yes"/>
    <m/>
    <s v="Yes"/>
    <s v="I havent switched completely."/>
    <s v="Sometimes"/>
    <s v="No"/>
    <s v="No"/>
    <m/>
    <s v="Not sure"/>
  </r>
  <r>
    <d v="2023-09-28T15:10:33"/>
    <s v="Yes"/>
    <s v="18-25"/>
    <s v="Female"/>
    <s v="Single"/>
    <s v="Bachelor"/>
    <x v="0"/>
    <s v="Boxes, Wrapping paper, Paper bags"/>
    <s v="Recycling, Trash can"/>
    <x v="1"/>
    <s v="Yes"/>
    <s v="Yes"/>
    <s v="Yes"/>
    <s v="Straws"/>
    <s v="Reduces carbon emissions "/>
    <s v="Yes"/>
    <m/>
    <s v="Not sure"/>
    <s v="Solid foods"/>
    <s v="Contribution to carbon emissions "/>
    <s v="Very important"/>
    <s v="Yes"/>
    <s v="No"/>
    <s v="Not sure"/>
    <s v="No"/>
    <s v="Liquids"/>
    <s v="Not as durable "/>
    <m/>
    <s v="Yes"/>
    <s v="I recycle and I am concerned about the Environment and its decline"/>
    <s v="Plastic"/>
    <s v="Yes"/>
    <s v="Get another one"/>
    <s v="No"/>
    <m/>
    <s v="Rarely"/>
    <s v="No"/>
    <s v="No"/>
    <m/>
    <m/>
  </r>
  <r>
    <d v="2023-09-29T19:37:20"/>
    <s v="Yes"/>
    <s v="18-25"/>
    <s v="Female"/>
    <s v="Single"/>
    <s v="Bachelor"/>
    <x v="1"/>
    <s v="Boxes, Wrapping paper, Paper bags"/>
    <s v="Trash can"/>
    <x v="1"/>
    <s v="Yes"/>
    <s v="Yes"/>
    <s v="Yes"/>
    <m/>
    <m/>
    <s v="No"/>
    <m/>
    <s v="Yes"/>
    <m/>
    <s v="Can futher cause global warming and destroy the ecosystem "/>
    <s v="Somewhat important"/>
    <s v="No"/>
    <s v="No"/>
    <m/>
    <s v="Yes"/>
    <m/>
    <m/>
    <m/>
    <s v="No"/>
    <m/>
    <s v="Plastic"/>
    <s v="Yes"/>
    <m/>
    <s v="No"/>
    <m/>
    <s v="Rarely"/>
    <s v="No"/>
    <s v="No"/>
    <m/>
    <m/>
  </r>
  <r>
    <d v="2023-10-05T12:53:13"/>
    <s v="Yes"/>
    <s v="18-25"/>
    <s v="Female"/>
    <s v="Single"/>
    <s v="Secondary school"/>
    <x v="0"/>
    <s v="Boxes, Wrapping paper, Paper bags"/>
    <s v="Trash can"/>
    <x v="1"/>
    <s v="Yes"/>
    <s v="No"/>
    <s v="Yes"/>
    <s v="Food containers, paper napkins, paper straws "/>
    <s v="Paper packaging can be recycled "/>
    <s v="Yes"/>
    <s v="Trees and their leaves "/>
    <s v="Not sure"/>
    <s v="Groceries "/>
    <s v="My concern is whether or not the packing materials can be recycled or reused"/>
    <s v="Somewhat important"/>
    <s v="Yes"/>
    <s v="Yes"/>
    <m/>
    <s v="No"/>
    <m/>
    <s v="It is more expensive "/>
    <m/>
    <s v="Yes"/>
    <m/>
    <s v="Plastic"/>
    <s v="No"/>
    <m/>
    <s v="No"/>
    <m/>
    <s v="Rarely"/>
    <s v="Yes"/>
    <s v="No"/>
    <m/>
    <n v="180"/>
  </r>
  <r>
    <d v="2023-10-06T12:04:51"/>
    <s v="Yes"/>
    <s v="18-25"/>
    <s v="Female"/>
    <s v="Single"/>
    <s v="Secondary school"/>
    <x v="0"/>
    <s v="Boxes, Wrapping paper, Paper bags, Crates"/>
    <s v="Trash can, Shredding, Burning"/>
    <x v="2"/>
    <s v="Yes"/>
    <s v="Yes"/>
    <s v="Yes"/>
    <s v="Juice pk straws"/>
    <s v="Less wastage, sea life inhabitants chances of survival increases "/>
    <s v="Yes"/>
    <s v="Trees for wood pulp"/>
    <s v="Yes"/>
    <s v="Fast food packages, stationary, grocery,sanitary napkins"/>
    <s v="In all honesty, I have given up on prioritising environmental activists activities, but through your aid in acquiring knowledge, I'm hopeful that things can change and I intend to be more active in pursuing SDG goals for our planet...but if I'm basing off from my past experiences, I would say I've been infuriated with the effect of man made pollution and the destruction we tend to cause but slowly hope was lost because the mentality of people cannot be changed when majority of Trinidadians are close minded...but being the change you want to see is always an option and a free willed choice wr can make...so I'll do my part"/>
    <s v="Somewhat important"/>
    <s v="Yes"/>
    <s v="Yes"/>
    <s v="It feels less destructive and reduces anxiety because what's more rewarding than knowing you're one step on saving even the smallest part of the earth and the animals"/>
    <s v="Yes"/>
    <s v="Perishable items"/>
    <s v="Sanitation and skepticism of the products origin"/>
    <s v="Written oaths of anti-contamination risks and companies policy"/>
    <s v="Yes"/>
    <s v="To an extent I do believe in reducing pollution and increasing wildlife conservation"/>
    <s v="Plastic"/>
    <s v="Yes"/>
    <s v="Mod podge"/>
    <s v="Yes"/>
    <s v="The availability and accessibility and it increases serotonin"/>
    <s v="Rarely"/>
    <s v="Yes"/>
    <s v="Yes"/>
    <s v="The high textile feel to recycled paper and knowing it's benefit makes it outweigh vigin paper products"/>
    <m/>
  </r>
  <r>
    <d v="2023-10-06T12:35:55"/>
    <s v="Yes"/>
    <s v="18-25"/>
    <s v="Female"/>
    <s v="Prefer not to say"/>
    <s v="Secondary school"/>
    <x v="3"/>
    <s v="Wrapping paper, Paper bags"/>
    <s v="Trash can, Shredding, Burning"/>
    <x v="1"/>
    <s v="Yes"/>
    <s v="Not sure"/>
    <s v="Yes"/>
    <s v="straws, cups"/>
    <s v="it is biodegradable "/>
    <s v="Yes"/>
    <s v="tree bark"/>
    <s v="Yes"/>
    <s v="dry foods, candies, hard solid foods, baked goods and pastries"/>
    <s v="pollution can destroy habitats, clog drains, and even harm or kill animals"/>
    <s v="Somewhat important"/>
    <s v="No"/>
    <s v="Yes"/>
    <s v="it looks neater and more minimalistic"/>
    <s v="Yes"/>
    <s v="drinks, liquid food, some semi liquid foods or foods with ‘sauce’, chocolate"/>
    <s v="it is a lot softer and less durable"/>
    <s v="thicken the paper packaging/layer around certain products "/>
    <s v="Yes"/>
    <s v="i make sure not to pollute and i pick up garbage (sometimes) in areas where it can affect people or animals"/>
    <s v="Metal"/>
    <s v="Yes"/>
    <s v="i blocked the tear and continued to use the product or i did not use it"/>
    <s v="No"/>
    <m/>
    <s v="Rarely"/>
    <s v="Yes"/>
    <s v="Yes"/>
    <s v="it was harder to write on with pencil but apart from that i don’t remember since it was a long time ago"/>
    <s v="i’m not sure "/>
  </r>
  <r>
    <d v="2023-10-06T14:06:00"/>
    <s v="Yes"/>
    <s v="18-25"/>
    <s v="Female"/>
    <s v="Single"/>
    <s v="Secondary school"/>
    <x v="3"/>
    <s v="Wrapping paper, Crates"/>
    <s v="Trash can"/>
    <x v="1"/>
    <s v="No"/>
    <s v="Not sure"/>
    <s v="Yes"/>
    <s v="Straws, cups, boxes"/>
    <s v="It is biodegradable and contributes to less build up of pollution and waste"/>
    <s v="Yes"/>
    <s v="Trees"/>
    <s v="Yes"/>
    <m/>
    <s v="The type of packaging and its relation to being biodegradable and contributing to waste and pollution "/>
    <s v="Somewhat important"/>
    <s v="No"/>
    <s v="No"/>
    <s v="Paper may more easily be ripped, soiled than plastic packaging "/>
    <s v="No"/>
    <s v="No"/>
    <s v="It cannot be reused as much as plastic"/>
    <s v="No"/>
    <s v="No"/>
    <s v="I opt for plastic packaging rather than paper packaging "/>
    <s v="Plastic"/>
    <s v="Yes"/>
    <s v="Use plastic packaging instead "/>
    <s v="No"/>
    <m/>
    <s v="Rarely"/>
    <s v="No"/>
    <s v="No"/>
    <m/>
    <m/>
  </r>
  <r>
    <d v="2023-10-07T06:19:46"/>
    <s v="Yes"/>
    <s v="18-25"/>
    <s v="Female"/>
    <s v="Single"/>
    <s v="Diploma"/>
    <x v="3"/>
    <s v="Boxes, Wrapping paper, Paper bags"/>
    <s v="Trash can"/>
    <x v="1"/>
    <s v="Yes"/>
    <s v="No"/>
    <s v="No"/>
    <s v="Bags "/>
    <s v="Biodegradable "/>
    <s v="Yes"/>
    <s v=" hemlock trees"/>
    <s v="Yes"/>
    <s v="Dry products"/>
    <s v="The packaging is often thrown away or uesd to pollute the environment "/>
    <s v="Very important"/>
    <s v="No"/>
    <s v="No"/>
    <s v="The packaging just reminds me that deforestaion is occuring simply for us to dispose of the tree that was cut down"/>
    <s v="No"/>
    <s v="liquid products and cold products"/>
    <s v="Paper when wet, becomes weak and mushy"/>
    <s v="dont switch "/>
    <s v="Yes"/>
    <s v="I care do my best to preserve my natural environment"/>
    <s v="Plastic"/>
    <s v="Yes"/>
    <s v="I had to get a second paper bag and d"/>
    <s v="No"/>
    <s v="I had to get a plastic bag"/>
    <s v="Sometimes"/>
    <s v="Yes"/>
    <s v="Yes"/>
    <s v="Personally i thought the recyled paper was thicker that virgin paper"/>
    <s v="Not much at all "/>
  </r>
  <r>
    <d v="2023-10-08T10:46:52"/>
    <s v="Yes"/>
    <s v="18-25"/>
    <s v="Female"/>
    <s v="Single"/>
    <s v="Secondary school"/>
    <x v="3"/>
    <s v="Boxes, Wrapping paper, Paper bags"/>
    <s v="Trash can"/>
    <x v="2"/>
    <s v="Yes"/>
    <s v="Not sure"/>
    <s v="Yes"/>
    <s v="Cups, straws, bags and food containers "/>
    <s v="Less plastic pollution on land and in oceans "/>
    <s v="Yes"/>
    <m/>
    <s v="Not sure"/>
    <m/>
    <s v="An increase in deforestation due to the increased usage of paper packaging."/>
    <s v="Very important"/>
    <s v="No"/>
    <s v="Yes"/>
    <m/>
    <s v="No"/>
    <m/>
    <s v="It's less durable "/>
    <m/>
    <s v="No"/>
    <s v="I think i can make a greater effort to recycle "/>
    <s v="Plastic"/>
    <s v="Yes"/>
    <s v="By placing items into another bag or container "/>
    <s v="No"/>
    <m/>
    <s v="Sometimes"/>
    <s v="No"/>
    <s v="No"/>
    <m/>
    <m/>
  </r>
  <r>
    <d v="2023-10-08T10:47:17"/>
    <s v="Yes"/>
    <s v="18-25"/>
    <s v="Female"/>
    <s v="Single"/>
    <s v="Diploma"/>
    <x v="3"/>
    <s v="Boxes, Wrapping paper, Paper bags"/>
    <s v="Recycling, Trash can"/>
    <x v="1"/>
    <s v="Yes"/>
    <s v="Not sure"/>
    <s v="Yes"/>
    <s v="Straws"/>
    <s v="Faster decomposition/reduces pollution"/>
    <s v="Yes"/>
    <s v="Trees "/>
    <s v="Yes"/>
    <s v="Food/cosmetics/grocery items"/>
    <s v="How much it can pollute the environment "/>
    <s v="Somewhat important"/>
    <s v="No"/>
    <s v="Yes"/>
    <s v="Plastic packaging is less diverse in terms of designs "/>
    <s v="Yes"/>
    <s v="Drink items"/>
    <s v="Less sturdy to environmental factors"/>
    <s v="Thicker packaging to be more sturdy "/>
    <s v="Yes"/>
    <s v="I prefer to use more environmentally friendly objects where practical "/>
    <s v="Paper"/>
    <s v="Yes"/>
    <s v="Double the packaging"/>
    <s v="Yes"/>
    <s v="To be more environmentally friendly "/>
    <s v="Sometimes"/>
    <s v="Yes"/>
    <s v="Yes"/>
    <s v="It is more delicate "/>
    <n v="75"/>
  </r>
  <r>
    <d v="2023-10-08T11:02:08"/>
    <s v="Yes"/>
    <s v="18-25"/>
    <s v="Male"/>
    <s v="Single"/>
    <s v="Secondary school"/>
    <x v="3"/>
    <s v="Boxes, Wrapping paper, Paper bags"/>
    <s v="Recycling, Trash can"/>
    <x v="1"/>
    <s v="Yes"/>
    <s v="Yes"/>
    <s v="Yes"/>
    <s v="Straws Food Containers"/>
    <s v="It's an upgrade opposed to plastic lmao"/>
    <s v="Yes"/>
    <s v="Well. Elephant waste is used in India and material from trees is used traditionally "/>
    <s v="Yes"/>
    <s v="Anything that traditionally wld be wrapped in plastic rap. For instance food items"/>
    <s v="Well, as trinis, we clearly don't care about the environment enough. This can be displayed by the ubiquitous clutters of litters which scatter across our poorly maintained roads. But all plastic packaging should be banned as mainly wrappers and disposed in landfills which can also promote some of the adverse effects of microplastics. Por ejemplo; even within human society I think microplastics have been linked to conditions such as gyno?"/>
    <s v="Very important"/>
    <s v="No"/>
    <s v="Yes"/>
    <s v="Paper. Which is commonly used as an art medium allows for more detail and vibrancy as compared to plastic packaging "/>
    <s v="Yes"/>
    <s v="Well. Products that contain liquids ofc."/>
    <s v="Price. Actually getting the general public to switch. Usually we have the mentally of sticking with tradition over anything else"/>
    <s v="More campaigning. Most trinis dont see the value in making a simple switch to paper packaging and may think it's a grand scheme to siphon the pockets of the poor to feed the elites"/>
    <s v="Yes"/>
    <s v="I always ensure that my environment maintains  certain standard of cleanliness otherwise my ocd acts up idk"/>
    <s v="Paper"/>
    <s v="Yes"/>
    <s v="Am. i didnt."/>
    <s v="Yes"/>
    <s v="Environmental preservation activism"/>
    <s v="Often"/>
    <s v="No"/>
    <s v="Yes"/>
    <s v="Relatively similar."/>
    <s v="Unsure."/>
  </r>
  <r>
    <d v="2023-10-08T11:27:29"/>
    <s v="Yes"/>
    <s v="18-25"/>
    <s v="Female"/>
    <s v="Single"/>
    <s v="Secondary school"/>
    <x v="0"/>
    <s v="Boxes, Wrapping paper, Paper bags, Crates"/>
    <s v="Trash can"/>
    <x v="1"/>
    <s v="Yes"/>
    <s v="Not sure"/>
    <s v="Yes"/>
    <s v="Paper cups, straws and paper bags"/>
    <s v="It’s biodegradable and recyclable "/>
    <s v="Yes"/>
    <s v="Cellulose pulp derived from wood along with cotton and other materials"/>
    <s v="Yes"/>
    <s v="Paper plates and cups"/>
    <s v="I feel like plastic packaging is more harmful to the environment "/>
    <s v="Very important"/>
    <s v="No"/>
    <s v="No"/>
    <s v="I’m not sure tbh but I feel like plastic looks better"/>
    <s v="No"/>
    <s v="No I can’t think of any to be honest "/>
    <s v="Limited strength, durability and barrier properties "/>
    <s v="No"/>
    <s v="Yes"/>
    <s v="To be honest I feel like I am in between yes and no because while I am aware of the environment I feel like I don’t do everything in my ability to mitigate environmental degradation "/>
    <s v="Plastic"/>
    <s v="No"/>
    <s v="-"/>
    <s v="No"/>
    <s v="-"/>
    <s v="Never"/>
    <s v="No"/>
    <s v="No"/>
    <s v="-"/>
    <s v="I am not sure to be honest but $500 or more idk"/>
  </r>
  <r>
    <d v="2023-10-08T11:33:24"/>
    <s v="Yes"/>
    <s v="18-25"/>
    <s v="Female"/>
    <s v="Single"/>
    <s v="Secondary school"/>
    <x v="3"/>
    <s v="Boxes"/>
    <s v="Trash can"/>
    <x v="1"/>
    <s v="Yes"/>
    <s v="Yes"/>
    <s v="No"/>
    <m/>
    <s v="Compostable "/>
    <s v="Yes"/>
    <s v="wood/trees"/>
    <s v="Yes"/>
    <m/>
    <s v="effect on things like flooding "/>
    <s v="Somewhat important"/>
    <s v="No"/>
    <s v="Yes"/>
    <s v="It just looks cute ☺️ "/>
    <s v="No"/>
    <m/>
    <s v="Easily damaged especially if it gets wet "/>
    <m/>
    <s v="No"/>
    <s v="Don’t really pay attention to packaging, recycling etc 🥲"/>
    <s v="Plastic"/>
    <s v="Yes"/>
    <s v="Switch packaging "/>
    <s v="No"/>
    <m/>
    <s v="Sometimes"/>
    <s v="No"/>
    <s v="No"/>
    <m/>
    <m/>
  </r>
  <r>
    <d v="2023-10-08T15:28:35"/>
    <s v="Yes"/>
    <s v="18-25"/>
    <s v="Female"/>
    <s v="Single"/>
    <s v="Secondary school"/>
    <x v="2"/>
    <s v="Boxes, Paper bags"/>
    <s v="Trash can"/>
    <x v="1"/>
    <s v="Yes"/>
    <s v="No"/>
    <s v="Yes"/>
    <s v="Straws"/>
    <s v="Less pollution by plastics "/>
    <s v="Yes"/>
    <s v="Trees "/>
    <s v="Yes"/>
    <s v="Food, bags"/>
    <s v="Where would they end up?are they biodegradable? How are the recycled?"/>
    <s v="Somewhat important"/>
    <s v="No"/>
    <s v="No"/>
    <s v="Plastics are not prone to getting wet unlike paper that would and stick to the item packaged "/>
    <s v="Yes"/>
    <s v="Wet items"/>
    <s v="Durability "/>
    <m/>
    <s v="Yes"/>
    <s v="Try to avoid litering and recycle alot"/>
    <s v="Plastic"/>
    <s v="Yes"/>
    <s v="Couldn't "/>
    <s v="No"/>
    <m/>
    <s v="Sometimes"/>
    <s v="Yes"/>
    <s v="Yes"/>
    <s v="Same "/>
    <m/>
  </r>
  <r>
    <d v="2023-10-10T11:59:07"/>
    <s v="Yes"/>
    <s v="18-25"/>
    <s v="Male"/>
    <s v="Single"/>
    <s v="Diploma"/>
    <x v="4"/>
    <s v="Wrapping paper"/>
    <s v="Recycling, Trash can"/>
    <x v="0"/>
    <s v="Yes"/>
    <s v="No"/>
    <s v="Yes"/>
    <m/>
    <m/>
    <s v="Yes"/>
    <m/>
    <s v="Yes"/>
    <m/>
    <s v="Too much destruction of the planet"/>
    <s v="Very important"/>
    <s v="Yes"/>
    <s v="Yes"/>
    <s v="Looks prettier"/>
    <s v="Yes"/>
    <m/>
    <m/>
    <m/>
    <s v="No"/>
    <m/>
    <s v="Plastic"/>
    <s v="Yes"/>
    <s v="I did not"/>
    <s v="No"/>
    <m/>
    <s v="Sometimes"/>
    <s v="Yes"/>
    <s v="No"/>
    <m/>
    <m/>
  </r>
  <r>
    <d v="2023-10-10T12:04:33"/>
    <s v="Yes"/>
    <s v="18-25"/>
    <s v="Prefer not to say"/>
    <s v="Single"/>
    <s v="Bachelor"/>
    <x v="1"/>
    <s v="Boxes, Wrapping paper, Paper bags"/>
    <s v="Recycling, Trash can"/>
    <x v="0"/>
    <s v="Yes"/>
    <s v="Not sure"/>
    <s v="Yes"/>
    <s v="Fork and spoon packages, straws, food boxes"/>
    <s v="Less plastic waste ends up in waterways, waste can be degraded in landfills, paper can be composted"/>
    <s v="Yes"/>
    <s v="Tree fibres"/>
    <s v="Yes"/>
    <s v="Single use items such as food containers"/>
    <s v="Microplastics detrimental to human and animal health. Waste generation remains high even if paper is used over plastic. High consumerism is the underlying issue."/>
    <s v="Not important"/>
    <s v="Yes"/>
    <s v="Yes"/>
    <s v="Appeals to sense of morality. I feel like I am doing better for the environment by using a paper product over plastic. "/>
    <s v="Yes"/>
    <s v="Nope"/>
    <s v="Gets soft and loses its shape faster. However, if it is single use, this is not important"/>
    <s v="Make packaging suitable to the product and use a thick enough paper material."/>
    <s v="Yes"/>
    <s v="I tried to consume less unnecessary products regardless of packaging type."/>
    <s v="Plastic"/>
    <s v="Yes"/>
    <s v="Use napkins underneath or a plastic bag "/>
    <s v="No"/>
    <m/>
    <s v="Sometimes"/>
    <s v="Yes"/>
    <s v="Yes"/>
    <s v="The paper was softer than virgin paper but it was workable!"/>
    <s v="Unsure"/>
  </r>
  <r>
    <d v="2023-10-10T12:05:57"/>
    <s v="Yes"/>
    <s v="18-25"/>
    <s v="Female"/>
    <s v="Single"/>
    <s v="Secondary school"/>
    <x v="0"/>
    <s v="Boxes, Paper bags"/>
    <s v="Trash can, Burning"/>
    <x v="1"/>
    <s v="Yes"/>
    <s v="Not sure"/>
    <s v="No"/>
    <s v="Straws"/>
    <s v="Less plastic pollution"/>
    <s v="Yes"/>
    <s v="Trees"/>
    <s v="Yes"/>
    <m/>
    <s v="Health problems"/>
    <s v="Very important"/>
    <s v="Yes"/>
    <s v="Yes"/>
    <s v="Neater"/>
    <s v="No"/>
    <m/>
    <m/>
    <s v="No"/>
    <s v="Yes"/>
    <s v="Concerned about the environment"/>
    <s v="Plastic"/>
    <s v="Yes"/>
    <s v="Dispose of it"/>
    <s v="No"/>
    <m/>
    <s v="Rarely"/>
    <s v="Yes"/>
    <s v="No"/>
    <m/>
    <n v="150"/>
  </r>
  <r>
    <d v="2023-10-10T12:14:29"/>
    <s v="Yes"/>
    <s v="18-25"/>
    <s v="Male"/>
    <s v="Single"/>
    <s v="Bachelor"/>
    <x v="3"/>
    <s v="Boxes, Wrapping paper, Paper bags"/>
    <s v="Recycling, Trash can"/>
    <x v="1"/>
    <s v="Not Sure"/>
    <s v="No"/>
    <s v="Yes"/>
    <s v="Straws"/>
    <s v="Easier disposal and less non-biodegradeable products in landfills"/>
    <s v="No"/>
    <s v="Fibers and sap from trees"/>
    <s v="Yes"/>
    <s v="Stationary items, some food items"/>
    <s v="Whether they can be broken down efficiently and it's adverse effects on flora and fauna"/>
    <s v="Somewhat important"/>
    <s v="No"/>
    <s v="Yes"/>
    <s v="Minimalistic prints would look cleaner on paper packaging"/>
    <s v="No"/>
    <s v="Anything viscous or prone to liquid leakage"/>
    <s v="More trees may be used if no alternatives could be available"/>
    <s v="Find a more sustainable and available resource for manufacturing paper. Preferrably a resource that is in abundance but causes no significant change to an ecosystem"/>
    <s v="Yes"/>
    <s v="I always make an effort to properly dispose of any refuse. I make sure to make others aware of any dumping of garbage"/>
    <s v="Plastic"/>
    <s v="Yes"/>
    <s v="Try to patch it for reusal. If not, dispose properly"/>
    <s v="No"/>
    <m/>
    <s v="Sometimes"/>
    <s v="Yes"/>
    <s v="Yes"/>
    <s v="I found it to be higher quality"/>
    <s v="Not sure"/>
  </r>
  <r>
    <d v="2023-10-10T12:14:42"/>
    <s v="Yes"/>
    <s v="18-25"/>
    <s v="Female"/>
    <s v="Single"/>
    <s v="Bachelor"/>
    <x v="2"/>
    <s v="Boxes, Wrapping paper, Paper bags"/>
    <s v="Trash can"/>
    <x v="2"/>
    <s v="Yes"/>
    <s v="No"/>
    <s v="Yes"/>
    <s v="Straws"/>
    <s v="Easy to be recycled, less harmful to the earth, reduces carbon footprint"/>
    <s v="Yes"/>
    <s v="Trees 🌳 "/>
    <s v="Yes"/>
    <s v="Food wrappers, bags "/>
    <s v="Is it going to improve or worsen the level of pollution in the environment "/>
    <s v="Very important"/>
    <s v="No"/>
    <s v="No"/>
    <m/>
    <s v="Yes"/>
    <m/>
    <s v="Cannot be reused for example grocery bags, food wrappers"/>
    <m/>
    <s v="Yes"/>
    <m/>
    <s v="Plastic"/>
    <s v="Yes"/>
    <s v="I couldn't for example as simple as pitting doubles in a paper bad and grease paper, it still leaks through depending on how long its there"/>
    <s v="No"/>
    <m/>
    <s v="Rarely"/>
    <s v="No"/>
    <s v="Yes"/>
    <s v="Good actually "/>
    <s v="$200 foil, ziplock bags etc."/>
  </r>
  <r>
    <d v="2023-10-10T12:22:30"/>
    <s v="Yes"/>
    <s v="18-25"/>
    <s v="Prefer not to say"/>
    <s v="Single"/>
    <s v="Secondary school"/>
    <x v="2"/>
    <s v="Boxes, Wrapping paper, Paper bags, Crates"/>
    <s v="Trash can"/>
    <x v="1"/>
    <s v="Yes"/>
    <s v="No"/>
    <s v="Yes"/>
    <s v="Fast food containers, egg crates"/>
    <s v="Less plastic usage, more recyclable materials being circulated, the will be a decrease in production of plastic packaging"/>
    <s v="Yes"/>
    <m/>
    <s v="Yes"/>
    <s v="Anything not dealing with liquids"/>
    <s v="The main concern would be if it's causing any type of harm to it's environment, is it manageable, how serious is the harm"/>
    <s v="Very important"/>
    <s v="No"/>
    <s v="No"/>
    <s v="A lot of companies just do not put much effort into their paper packaging's designs and even if you find something pretty it's not gonna last very long"/>
    <s v="Yes"/>
    <s v="Straws"/>
    <m/>
    <m/>
    <s v="No"/>
    <s v="It doesn't cross my mind too often especially if the non environmentally conscious decision much more cost effective, has more availablity and if it's more accessible"/>
    <s v="Plastic"/>
    <s v="Yes"/>
    <s v="Don't use paper packaging"/>
    <s v="No"/>
    <m/>
    <s v="Rarely"/>
    <s v="No"/>
    <s v="No"/>
    <m/>
    <m/>
  </r>
  <r>
    <d v="2023-10-11T12:51:38"/>
    <s v="Yes"/>
    <s v="18-25"/>
    <s v="Female"/>
    <s v="Single"/>
    <s v="Secondary school"/>
    <x v="3"/>
    <s v="Boxes, Wrapping paper, Paper bags"/>
    <s v="Recycling, Trash can"/>
    <x v="2"/>
    <s v="Yes"/>
    <s v="No"/>
    <s v="Yes"/>
    <m/>
    <m/>
    <s v="Yes"/>
    <s v="Trees"/>
    <s v="Not sure"/>
    <s v="Maybe dry sandwiches (eg. Those without sauces in them), pastries, dry food products generally"/>
    <s v="Plastic tends to deeply impacted water and air. Water when it's left there and freshwater and marine life end up ingesting it, water that consumed by us that contains aged plastics in it and it affects the air when burnt as it takes a lot to burn plastic and when it does start burning it burns this dark smoke that contaminates all living things in and around the environment."/>
    <s v="Very important"/>
    <s v="No"/>
    <s v="Yes"/>
    <m/>
    <s v="Yes"/>
    <s v="I believe any liquid-type product shouldn't have paper product unless it's like a heavy/moderate solid paper. Eg. Some straws shouldn't be paper unless it's thick in makeup otherwise it'll just wither in the liquid and eventually there won't be a straw."/>
    <s v="Paper can be less sturdy/firm than plastic. It is easily manipulated once interaction with liquid factors are present."/>
    <s v="Make the paper sturdier/stiffer."/>
    <s v="Yes"/>
    <s v="Because of what goes on around communities, mine included, littering alone unsettles me therefore I'd very much participate in different (not limited to just beach) clean ups because not only is it aesthetically pleasing, it also reduces the risks that comes with human waste."/>
    <s v="Plastic"/>
    <s v="Yes"/>
    <m/>
    <s v="No"/>
    <m/>
    <s v="Sometimes"/>
    <s v="No"/>
    <s v="Yes"/>
    <s v="It was a little worn but when used in place for another type of task, it did suffice"/>
    <s v="About 500"/>
  </r>
  <r>
    <d v="2023-10-11T21:03:20"/>
    <s v="Yes"/>
    <s v="31-40"/>
    <s v="Male"/>
    <s v="Married"/>
    <s v="Diploma"/>
    <x v="3"/>
    <s v="Paper bags"/>
    <s v="Trash can"/>
    <x v="2"/>
    <s v="Yes"/>
    <s v="Yes"/>
    <s v="No"/>
    <s v="Straws ,cups and plates disposables"/>
    <s v="More eco friendly "/>
    <s v="Yes"/>
    <s v="Yes"/>
    <s v="Yes"/>
    <s v="Food products"/>
    <s v="If it's bio degradable "/>
    <s v="Not important"/>
    <s v="Yes"/>
    <s v="Yes"/>
    <s v="It's gets moist quickly "/>
    <s v="Yes"/>
    <s v="Not sure"/>
    <s v="It can be wet "/>
    <s v="Yes modern tech to upgrade paper packaging.in terms of making it less able to get most and finding ways to improve the hardness."/>
    <s v="Yes"/>
    <s v="I don't litter"/>
    <s v="Plastic"/>
    <s v="No"/>
    <s v="Replace with plastic "/>
    <s v="No"/>
    <m/>
    <s v="Never"/>
    <s v="Yes"/>
    <s v="No"/>
    <m/>
    <s v="Non"/>
  </r>
  <r>
    <d v="2023-10-11T21:28:59"/>
    <s v="Yes"/>
    <s v="26-30"/>
    <s v="Female"/>
    <s v="Single"/>
    <s v="Masters"/>
    <x v="3"/>
    <s v="Paper bags"/>
    <s v="Trash can"/>
    <x v="0"/>
    <s v="Yes"/>
    <s v="Yes"/>
    <s v="Yes"/>
    <m/>
    <s v="Recyclable "/>
    <s v="Yes"/>
    <m/>
    <s v="No"/>
    <m/>
    <s v="Carbon footprint, resource depletion "/>
    <s v="Somewhat important"/>
    <s v="Yes"/>
    <s v="Yes"/>
    <s v="Visual appealing and modern"/>
    <s v="Yes"/>
    <s v="Juice box straws, toiletries "/>
    <s v="Durability, moisture sensitivity "/>
    <s v="Conduct a Packaging Audit: Begin by conducting a thorough audit of your current packaging materials and processes. Identify areas where paper packaging can be a suitable replacement and where it may not be the best choice.  Understand Your Product Needs: Consider the specific requirements of your product, including its sensitivity to moisture, light, and environmental conditions. Ensure that paper packaging aligns with these needs.  Choose the Right Type of Paper: Select the appropriate type of paper for your packaging. Options include recycled paper, kraft paper, corrugated cardboard, and specialty papers designed for certain products."/>
    <s v="Yes"/>
    <s v="Being supportive of the following: energy efficient, environmental policy, renewable energy technologies and their benefit during the increase of electrification "/>
    <s v="Paper"/>
    <s v="Yes"/>
    <s v="Prepare food boxes with a beeswax wrap"/>
    <s v="No"/>
    <m/>
    <s v="Sometimes"/>
    <s v="No"/>
    <s v="No"/>
    <m/>
    <s v="N/A"/>
  </r>
  <r>
    <d v="2023-10-12T16:14:08"/>
    <s v="Yes"/>
    <s v="18-25"/>
    <s v="Female"/>
    <s v="Single"/>
    <s v="Secondary school"/>
    <x v="3"/>
    <s v="Boxes, Wrapping paper"/>
    <s v="Trash can"/>
    <x v="1"/>
    <s v="Yes"/>
    <s v="Not sure"/>
    <s v="No"/>
    <m/>
    <s v="Paper is biodegradable therefore it will not remain on the earth for as long as plastic"/>
    <s v="Yes"/>
    <s v="No"/>
    <s v="Yes"/>
    <s v="I'm not sure "/>
    <s v="Climate change specifically global warming "/>
    <s v="Very important"/>
    <s v="Yes"/>
    <s v="No"/>
    <s v="I feel as though plastic is more versatile in the shape of the packaging as well as design"/>
    <s v="Yes"/>
    <s v="Liquids- water, milk, etc."/>
    <s v="The products may not last as long as in plastic when it comes to perishable items "/>
    <s v="no"/>
    <s v="Yes"/>
    <s v="I try to do as much as i can for the environmet through recyling, picking up trash and educating persons on harmful products and practices "/>
    <s v="Plastic"/>
    <s v="No"/>
    <m/>
    <s v="No"/>
    <m/>
    <s v="Rarely"/>
    <s v="Yes"/>
    <s v="No"/>
    <m/>
    <m/>
  </r>
  <r>
    <d v="2023-10-13T18:51:40"/>
    <s v="Yes"/>
    <s v="51-60"/>
    <s v="Female"/>
    <s v="Single"/>
    <s v="Masters"/>
    <x v="0"/>
    <s v="Boxes, Paper bags"/>
    <s v="Trash can"/>
    <x v="1"/>
    <s v="No"/>
    <s v="Not sure"/>
    <s v="Yes"/>
    <s v="boxes, bags"/>
    <s v="They can be recycled and therefore not thrown away to add to litter and clutter"/>
    <s v="Yes"/>
    <s v="tree pulp?"/>
    <s v="Yes"/>
    <s v="non-food and some food items"/>
    <s v="My concern is whether or not the packaging is harmful to the environment. We live in a society where people carelessly love to throw packaging out in the open and usually that packaging is harmful to the environment"/>
    <s v="Somewhat important"/>
    <s v="Yes"/>
    <m/>
    <m/>
    <s v="No"/>
    <m/>
    <s v="at times they may not be as sturdy or may not be able to keep items (especially food items) well enough"/>
    <m/>
    <s v="Yes"/>
    <s v="I Do consider myself environmentally conscious because I recycle ALL of my plastics and glass products at home. I gather them and dispose of them in the recycle bins provided on campus or at Eddie Hart.  I also do NOT litter and I keep my area at home - garden, etc clean, tidy and well maintained."/>
    <s v="Plastic"/>
    <s v="No"/>
    <m/>
    <s v="No"/>
    <m/>
    <s v="Rarely"/>
    <s v="No"/>
    <s v="Yes"/>
    <s v="Probably a bit sturdier"/>
    <s v="Can't quantify"/>
  </r>
  <r>
    <d v="2023-10-14T17:39:12"/>
    <s v="Yes"/>
    <s v="18-25"/>
    <s v="Female"/>
    <s v="Single"/>
    <s v="Secondary school"/>
    <x v="3"/>
    <s v="Boxes, Wrapping paper, Paper bags"/>
    <s v="Recycling, Trash can"/>
    <x v="1"/>
    <s v="Yes"/>
    <s v="No"/>
    <s v="Yes"/>
    <s v="For me personally I try to buy items that reside my plastic consumption not entirely sure if it’s paper packaging "/>
    <s v="It helps lessen the strain on the environment and makes a healthier earth"/>
    <s v="Yes"/>
    <s v="No"/>
    <s v="Yes"/>
    <s v="Produce and grocery instead of plastic pags"/>
    <s v="My concern is that there are too many plastic waste and plastic consumption and we need to lessen that through alternatives "/>
    <s v="Very important"/>
    <s v="No"/>
    <s v="Yes"/>
    <s v="For someone who strives for sustainability I find paper to be more appealing "/>
    <s v="No"/>
    <s v="No"/>
    <s v="The only disadvantage is if the paper gets wet"/>
    <s v="No but I do think it is a great option"/>
    <s v="Yes"/>
    <s v="I have made many swaps in my daily life to limit my plastic waste"/>
    <s v="Metal"/>
    <s v="No"/>
    <m/>
    <s v="Yes"/>
    <s v="I saw how dirty our rivers were and how that affected the living of marine life"/>
    <s v="Rarely"/>
    <s v="Yes"/>
    <s v="Yes"/>
    <s v="Not sure"/>
    <s v="Unfortunately I cannot say"/>
  </r>
  <r>
    <d v="2023-10-14T18:42:07"/>
    <s v="Yes"/>
    <s v="51-60"/>
    <s v="Female"/>
    <s v="Single"/>
    <s v="Masters"/>
    <x v="1"/>
    <s v="Boxes, Wrapping paper, Paper bags"/>
    <s v="Trash can"/>
    <x v="1"/>
    <s v="Yes"/>
    <s v="No"/>
    <s v="Yes"/>
    <s v="Bags "/>
    <s v="Less plastic being used "/>
    <s v="Yes"/>
    <s v="Trees"/>
    <s v="Yes"/>
    <s v="Grocery bags, dry goods, all retail goods that are dry "/>
    <s v="The environmental impact of plastics. "/>
    <s v="Very important"/>
    <s v="Yes"/>
    <s v="Yes"/>
    <s v="It’s more natural "/>
    <s v="No"/>
    <m/>
    <m/>
    <m/>
    <s v="Yes"/>
    <s v="I repurpose, recycle, reuse as much as I can "/>
    <s v="Plastic"/>
    <s v="Yes"/>
    <s v="Put in glass packaging "/>
    <s v="No"/>
    <m/>
    <s v="Sometimes"/>
    <s v="Yes"/>
    <s v="Yes"/>
    <s v="Good quality "/>
    <m/>
  </r>
  <r>
    <d v="2023-10-16T13:06:48"/>
    <s v="Yes"/>
    <s v="18-25"/>
    <s v="Female"/>
    <s v="Single"/>
    <s v="Diploma"/>
    <x v="4"/>
    <s v="Boxes, Paper bags"/>
    <s v="Recycling, Trash can, Shredding"/>
    <x v="0"/>
    <s v="Yes"/>
    <s v="Yes"/>
    <s v="Yes"/>
    <s v="straws"/>
    <s v="Less pollution of plastic "/>
    <s v="Yes"/>
    <s v="material from trees"/>
    <s v="Not sure"/>
    <m/>
    <s v="It can endanger animals"/>
    <s v="Somewhat important"/>
    <s v="Yes"/>
    <s v="Yes"/>
    <m/>
    <s v="Yes"/>
    <s v="food items or items that can be easily broken"/>
    <m/>
    <m/>
    <s v="Yes"/>
    <m/>
    <s v="Plastic"/>
    <s v="Yes"/>
    <m/>
    <s v="No"/>
    <m/>
    <s v="Often"/>
    <s v="No"/>
    <s v="Yes"/>
    <m/>
    <m/>
  </r>
  <r>
    <d v="2023-10-16T19:47:03"/>
    <s v="Yes"/>
    <s v="31-40"/>
    <s v="Female"/>
    <s v="Single"/>
    <s v="Bachelor"/>
    <x v="3"/>
    <s v="Boxes, Paper bags"/>
    <s v="Trash can, Burning"/>
    <x v="1"/>
    <s v="Yes"/>
    <s v="No"/>
    <s v="No"/>
    <s v="Straws"/>
    <s v="Less chemicals"/>
    <s v="Yes"/>
    <s v="Printing paper"/>
    <s v="Yes"/>
    <s v="Food"/>
    <s v="Is it harmful?"/>
    <s v="Somewhat important"/>
    <s v="No"/>
    <s v="Yes"/>
    <s v="Appearance "/>
    <s v="Yes"/>
    <s v="No"/>
    <s v="Contaminated "/>
    <s v="Cheap and convenient "/>
    <s v="Yes"/>
    <s v="Recycle plastic bottles"/>
    <s v="Plastic"/>
    <s v="No"/>
    <m/>
    <s v="Yes"/>
    <s v="Appearance and biodegradable "/>
    <s v="Sometimes"/>
    <s v="Yes"/>
    <s v="No"/>
    <m/>
    <s v="Less than $100.00"/>
  </r>
  <r>
    <d v="2023-10-17T19:44:55"/>
    <s v="Yes"/>
    <s v="18-25"/>
    <s v="Female"/>
    <s v="Single"/>
    <s v="Secondary school"/>
    <x v="2"/>
    <s v="Paper bags"/>
    <s v="Recycling, Trash can"/>
    <x v="2"/>
    <s v="Yes"/>
    <s v="Yes"/>
    <s v="Yes"/>
    <s v="straws, paper bag for food"/>
    <s v="Paper packaging is more biodegradable than plastic which means it is not a harmful pollutant"/>
    <s v="Yes"/>
    <s v="wood"/>
    <s v="Yes"/>
    <s v="food, stationary supplies"/>
    <s v="An accumulation of packaging material that cannot be recycled and ends up as a pollutant"/>
    <s v="Somewhat important"/>
    <s v="No"/>
    <s v="Yes"/>
    <s v="Products that are packaged in paper usually looks more 'clean' as it is usually related to being environmentally friendly"/>
    <s v="Yes"/>
    <s v="Particular types of food/fast food"/>
    <s v="It breaks down easily and cannot be reused like plastic containers"/>
    <m/>
    <s v="No"/>
    <s v="I would not consider myself environmentally conscious because the products that I can afford are harmful to the environment while the environmentally friendly products are unaffordable"/>
    <s v="Plastic"/>
    <s v="Yes"/>
    <s v="I taped it up "/>
    <s v="No"/>
    <m/>
    <s v="Sometimes"/>
    <s v="Yes"/>
    <s v="No"/>
    <m/>
    <m/>
  </r>
  <r>
    <d v="2023-10-17T19:55:24"/>
    <s v="Yes"/>
    <s v="18-25"/>
    <s v="Female"/>
    <s v="Single"/>
    <s v="Diploma"/>
    <x v="1"/>
    <s v="Wrapping paper"/>
    <s v="Trash can"/>
    <x v="0"/>
    <s v="No"/>
    <s v="Yes"/>
    <s v="Yes"/>
    <s v="Drinks"/>
    <s v="Very easy to open and cheaper "/>
    <s v="Yes"/>
    <s v="Trees "/>
    <s v="Yes"/>
    <s v="Pasties "/>
    <s v="None"/>
    <s v="Very important"/>
    <s v="No"/>
    <s v="No"/>
    <s v="It's pretty "/>
    <s v="Yes"/>
    <s v="Bread"/>
    <s v="It ripe easy "/>
    <s v="Please do because person in trinidad like to litter cause sea creatures to die. "/>
    <s v="No"/>
    <s v="Because I don't do research "/>
    <s v="Plastic"/>
    <s v="Yes"/>
    <s v="Don't purchase the item again "/>
    <s v="No"/>
    <m/>
    <s v="Always"/>
    <s v="No"/>
    <s v="Yes"/>
    <s v="The quality was good.... "/>
    <n v="2000"/>
  </r>
  <r>
    <d v="2023-10-17T20:24:43"/>
    <s v="Yes"/>
    <s v="26-30"/>
    <s v="Male"/>
    <s v="Single"/>
    <s v="Secondary school"/>
    <x v="2"/>
    <s v="Plastic bags"/>
    <s v="Trash can"/>
    <x v="1"/>
    <s v="Yes"/>
    <s v="No"/>
    <s v="Yes"/>
    <s v="The only one that comes to mind is the straws "/>
    <s v="Eco friendly "/>
    <s v="Yes"/>
    <s v="Yes, trees"/>
    <s v="Yes"/>
    <s v="Grocery items"/>
    <s v="Its too often used in solid pollution "/>
    <s v="Somewhat important"/>
    <s v="No"/>
    <s v="No"/>
    <s v="In my opinion aesthetics isnt my main concern being able to remain sturdy and durable is my ultimate desire "/>
    <s v="No"/>
    <m/>
    <s v="For instance food leaking paper boxes"/>
    <s v="Ive never researched or did any type of studies to give a valid opinion "/>
    <s v="Yes"/>
    <s v="Cleanliness, we need trees for oxygen so planting, and nature in the whole is peaceful "/>
    <s v="Plastic"/>
    <s v="Yes"/>
    <s v="By using Styrofoam "/>
    <s v="No"/>
    <m/>
    <s v="Never"/>
    <s v="No"/>
    <s v="Yes"/>
    <s v="The quality was thicker and durable "/>
    <n v="300"/>
  </r>
  <r>
    <d v="2023-10-17T21:28:05"/>
    <s v="Yes"/>
    <s v="18-25"/>
    <s v="Female"/>
    <s v="Single"/>
    <s v="Secondary school"/>
    <x v="1"/>
    <s v="Plastic bags"/>
    <s v="Trash can"/>
    <x v="1"/>
    <s v="Yes"/>
    <s v="Yes"/>
    <s v="Yes"/>
    <s v="Bags, Food Boxes &amp; Packaging Boxes"/>
    <s v="Plastic won't kill animals living in the sea"/>
    <s v="No"/>
    <s v="Trees"/>
    <s v="Not sure"/>
    <s v="Everything"/>
    <s v="Some get you sick and kills marine life"/>
    <s v="Very important"/>
    <s v="No"/>
    <s v="No"/>
    <m/>
    <s v="Yes"/>
    <m/>
    <m/>
    <m/>
    <s v="Yes"/>
    <m/>
    <s v="Plastic"/>
    <s v="No"/>
    <m/>
    <s v="No"/>
    <m/>
    <s v="Never"/>
    <s v="No"/>
    <s v="No"/>
    <m/>
    <m/>
  </r>
  <r>
    <d v="2023-10-17T22:35:13"/>
    <s v="Yes"/>
    <s v="26-30"/>
    <s v="Female"/>
    <s v="Single"/>
    <s v="Bachelor"/>
    <x v="0"/>
    <s v="Boxes"/>
    <s v="Recycling"/>
    <x v="2"/>
    <s v="No"/>
    <s v="Yes"/>
    <s v="Yes"/>
    <s v="Foods"/>
    <s v="To reduce waste"/>
    <s v="Yes"/>
    <s v="Using recycled paper to make bags, packages and canvas for art."/>
    <s v="Yes"/>
    <s v="Food products "/>
    <s v="To use recycled materials instead of plastic to prevent from waste and problems in the environment."/>
    <s v="Very important"/>
    <s v="No"/>
    <s v="Yes"/>
    <s v="Because paper package is less toxic and save to use."/>
    <s v="Yes"/>
    <s v="Liquid for example beverage "/>
    <s v="Wear and tear"/>
    <s v="NA"/>
    <s v="Yes"/>
    <s v="Because, I like to reuse materials and make sure to spend money wisely than overspend. "/>
    <s v="Paper"/>
    <s v="No"/>
    <m/>
    <s v="No"/>
    <m/>
    <s v="Sometimes"/>
    <s v="Yes"/>
    <s v="No"/>
    <m/>
    <s v="At least $40"/>
  </r>
  <r>
    <d v="2023-10-18T00:58:59"/>
    <s v="Yes"/>
    <s v="18-25"/>
    <s v="Male"/>
    <s v="Single"/>
    <s v="Secondary school"/>
    <x v="2"/>
    <s v="Boxes"/>
    <s v="Recycling"/>
    <x v="1"/>
    <s v="Yes"/>
    <s v="No"/>
    <s v="Yes"/>
    <s v="Straws, bags, boxes"/>
    <s v="They decompose more readily "/>
    <s v="Yes"/>
    <s v="Tree bark"/>
    <s v="Yes"/>
    <s v="Cooked food"/>
    <s v="That they are able to be properly disposed and this information should be mainstreamed"/>
    <s v="Somewhat important"/>
    <s v="No"/>
    <s v="Yes"/>
    <s v="Biologically paper is safer for more products and because paper packaging has a nicer feeling to getting "/>
    <s v="Yes"/>
    <s v="Liquid beverages "/>
    <s v="Plastic packaging has a greater weight bearing threshold  "/>
    <s v="More research should be done to make paper packaging as efficient and as versatile as plastic packaging "/>
    <s v="Yes"/>
    <s v="I have the inability to deliberately littler or encourage it and biodegradable products I always try to not add it to the trash if feasibly "/>
    <s v="Plastic"/>
    <s v="Yes"/>
    <s v="Doubleing the bag or replacing it or rare cases change to a nect medium"/>
    <s v="No"/>
    <m/>
    <s v="Often"/>
    <s v="Yes"/>
    <s v="Yes"/>
    <s v="They were nearly identical "/>
    <n v="200"/>
  </r>
  <r>
    <d v="2023-10-20T22:10:39"/>
    <s v="Yes"/>
    <s v="18-25"/>
    <s v="Male"/>
    <s v="Single"/>
    <s v="Secondary school"/>
    <x v="3"/>
    <s v="Boxes, Wrapping paper, Paper bags"/>
    <s v="Recycling, Trash can"/>
    <x v="1"/>
    <s v="Yes"/>
    <s v="No"/>
    <s v="No"/>
    <m/>
    <m/>
    <s v="Yes"/>
    <s v="Trees. "/>
    <s v="Yes"/>
    <m/>
    <s v="Pollution. "/>
    <s v="Very important"/>
    <s v="No"/>
    <s v="Yes"/>
    <m/>
    <s v="No"/>
    <m/>
    <m/>
    <m/>
    <s v="Yes"/>
    <m/>
    <s v="Plastic"/>
    <s v="Yes"/>
    <s v="Using another container. "/>
    <s v="No"/>
    <m/>
    <s v="Sometimes"/>
    <s v="Yes"/>
    <s v="No"/>
    <m/>
    <m/>
  </r>
  <r>
    <d v="2023-10-27T09:05:33"/>
    <s v="Yes"/>
    <s v="18-25"/>
    <s v="Female"/>
    <s v="Single"/>
    <s v="Diploma"/>
    <x v="4"/>
    <s v="Boxes"/>
    <s v="Trash can"/>
    <x v="1"/>
    <s v="Yes"/>
    <s v="Yes"/>
    <s v="Yes"/>
    <s v="Food Boxes, Straws, take-out bags"/>
    <s v="Reducing plastic waste within the environment, with paper packaging it can also be recycled when done properly"/>
    <s v="Yes"/>
    <s v="Yes, a certian material found in wood can be used to produce paper"/>
    <s v="Yes"/>
    <s v="Food items "/>
    <s v="Most companies use plastic packaging material since it's cost efficient, however when individuals receive these packages they don't properly dispose them, leading to these plastic products getting into different environments and destroying animal and plant life; which will also directly affect us in the future."/>
    <s v="Somewhat important"/>
    <s v="Yes"/>
    <s v="Yes"/>
    <s v="Paper packaging has a smooth and refined look compared to plastic packaging, which is why I personally think it's more aesthetically pleasing "/>
    <s v="No"/>
    <s v="Liquid products can pose an issue to paper packaging "/>
    <s v="Can be easily destroyed if not handled properly,  compared to plastic packaging"/>
    <s v="I can recommend using quality paper packaging to help reduce the problem of rough handling and broken/spilled products."/>
    <s v="No"/>
    <s v="I'm aware of the effect materials such as plastics have an effect on the environment, but I personally don't go out of my way to look for alternative routes, I use what is given to me and dispose them correctly."/>
    <s v="Plastic"/>
    <s v="Yes"/>
    <s v="By using higher quality paper packaging, adding extra protection to the item/s inside."/>
    <s v="No"/>
    <m/>
    <s v="Rarely"/>
    <s v="No"/>
    <s v="No"/>
    <m/>
    <s v="100-200"/>
  </r>
  <r>
    <d v="2023-10-28T09:35:28"/>
    <s v="Yes"/>
    <s v="18-25"/>
    <s v="Female"/>
    <s v="Single"/>
    <s v="Secondary school"/>
    <x v="4"/>
    <s v="Wrapping paper"/>
    <s v="Recycling, Trash can, Composting, Burning"/>
    <x v="1"/>
    <s v="Yes"/>
    <s v="No"/>
    <s v="Yes"/>
    <s v="Juice box straws"/>
    <s v="Less plastic and Styrofoam items would be used"/>
    <s v="Yes"/>
    <s v="Trees "/>
    <s v="Yes"/>
    <s v="Items you buy in a store or grocery "/>
    <s v=". "/>
    <s v="Somewhat important"/>
    <s v="Yes"/>
    <s v="Yes"/>
    <s v="It looks better than plastic"/>
    <s v="No"/>
    <s v="Meat "/>
    <s v="It doesn't last as long"/>
    <s v="."/>
    <s v="Yes"/>
    <s v="I try not to use single use plastics"/>
    <s v="Paper"/>
    <s v="No"/>
    <m/>
    <s v="No"/>
    <m/>
    <s v="Sometimes"/>
    <s v="No"/>
    <s v="No"/>
    <m/>
    <s v="?"/>
  </r>
  <r>
    <d v="2023-10-29T14:42:23"/>
    <s v="Yes"/>
    <s v="&gt; 60"/>
    <s v="Male"/>
    <s v="Married"/>
    <s v="Secondary school"/>
    <x v="4"/>
    <s v="Boxes, Wrapping paper, Paper bags, Crates"/>
    <s v="Trash can"/>
    <x v="0"/>
    <s v="Yes"/>
    <s v="Yes"/>
    <s v="No"/>
    <m/>
    <m/>
    <s v="Yes"/>
    <m/>
    <s v="Yes"/>
    <m/>
    <s v="NA"/>
    <s v="Not important"/>
    <m/>
    <m/>
    <m/>
    <s v="Yes"/>
    <m/>
    <m/>
    <m/>
    <s v="No"/>
    <m/>
    <s v="Plastic"/>
    <s v="Yes"/>
    <m/>
    <s v="Yes"/>
    <m/>
    <s v="Sometimes"/>
    <s v="No"/>
    <s v="Yes"/>
    <m/>
    <m/>
  </r>
  <r>
    <d v="2023-10-29T14:44:45"/>
    <s v="Yes"/>
    <s v="51-60"/>
    <s v="Male"/>
    <s v="Married"/>
    <s v="Secondary school"/>
    <x v="4"/>
    <s v="Boxes, Wrapping paper, Paper bags, Crates"/>
    <s v="Trash can, Shredding"/>
    <x v="0"/>
    <s v="Yes"/>
    <s v="No"/>
    <s v="No"/>
    <m/>
    <m/>
    <s v="Yes"/>
    <m/>
    <s v="Yes"/>
    <m/>
    <s v="Biodegradable"/>
    <s v="Somewhat important"/>
    <m/>
    <m/>
    <m/>
    <s v="Yes"/>
    <m/>
    <m/>
    <m/>
    <s v="Yes"/>
    <m/>
    <s v="Paper"/>
    <s v="Yes"/>
    <m/>
    <s v="Yes"/>
    <m/>
    <s v="Rarely"/>
    <s v="No"/>
    <s v="Yes"/>
    <m/>
    <m/>
  </r>
  <r>
    <d v="2023-10-29T14:48:45"/>
    <s v="Yes"/>
    <s v="41-50"/>
    <s v="Male"/>
    <s v="Married"/>
    <s v="Bachelor"/>
    <x v="4"/>
    <s v="Boxes, Wrapping paper, Paper bags, Crates"/>
    <s v="Recycling, Trash can"/>
    <x v="0"/>
    <s v="Yes"/>
    <s v="Yes"/>
    <s v="Yes"/>
    <m/>
    <m/>
    <s v="Yes"/>
    <m/>
    <s v="Yes"/>
    <m/>
    <s v="Biodegradable"/>
    <s v="Not important"/>
    <s v="No"/>
    <m/>
    <m/>
    <s v="Yes"/>
    <m/>
    <m/>
    <m/>
    <s v="Yes"/>
    <m/>
    <s v="Paper"/>
    <s v="Yes"/>
    <m/>
    <s v="Yes"/>
    <m/>
    <s v="Sometimes"/>
    <s v="No"/>
    <s v="Yes"/>
    <m/>
    <m/>
  </r>
  <r>
    <d v="2023-11-01T21:50:53"/>
    <s v="Yes"/>
    <s v="18-25"/>
    <s v="Female"/>
    <s v="Single"/>
    <s v="Bachelor"/>
    <x v="1"/>
    <s v="Boxes, Wrapping paper, Paper bags"/>
    <s v="Trash can"/>
    <x v="1"/>
    <s v="Yes"/>
    <s v="Yes"/>
    <s v="Yes"/>
    <s v="Just water"/>
    <s v="Less plastics and microplastics to harm the animals and environment"/>
    <s v="No"/>
    <s v="Trees"/>
    <s v="Yes"/>
    <s v="Anything dry"/>
    <s v="As long as it help the environment and is less harmful than its alternatives i dont mind "/>
    <s v="Somewhat important"/>
    <s v="No"/>
    <s v="Yes"/>
    <s v="It feels nicer and looks better. Subconsciously its nice to know the company uses less plastics "/>
    <s v="No"/>
    <s v="Delicate products cant be protected by paper as well as alternatives "/>
    <s v="Less protection?"/>
    <s v="Make it pretty"/>
    <s v="Yes"/>
    <s v="I consciously try to make the better decision for the environment "/>
    <s v="Plastic"/>
    <s v="Yes"/>
    <s v="Placing it into another bag and disposing of the paper "/>
    <s v="No"/>
    <m/>
    <s v="Never"/>
    <s v="Yes"/>
    <s v="Yes"/>
    <s v="I couldnt care to notice the difference. It did its job"/>
    <n v="100"/>
  </r>
  <r>
    <d v="2023-11-04T17:44:55"/>
    <s v="Yes"/>
    <s v="41-50"/>
    <s v="Female"/>
    <s v="Prefer not to say"/>
    <s v="Masters"/>
    <x v="0"/>
    <s v="Boxes, Wrapping paper, Paper bags, Crates"/>
    <s v="Trash can, Shredding"/>
    <x v="1"/>
    <s v="Yes"/>
    <s v="Not sure"/>
    <s v="Yes"/>
    <s v="Not sure"/>
    <s v="Lower carbon foot print"/>
    <s v="No"/>
    <s v="No"/>
    <s v="Not sure"/>
    <s v="Not sure"/>
    <s v="None"/>
    <s v="Not important"/>
    <s v="No"/>
    <s v="No"/>
    <s v="Never thought of it"/>
    <s v="No"/>
    <s v="No"/>
    <s v="Not sure"/>
    <s v="No"/>
    <s v="No"/>
    <s v="Not about paper"/>
    <s v="Plastic"/>
    <s v="Yes"/>
    <s v="Transfer the product"/>
    <s v="No"/>
    <m/>
    <s v="Never"/>
    <s v="Yes"/>
    <s v="Yes"/>
    <m/>
    <s v="Don't know"/>
  </r>
  <r>
    <d v="2023-11-05T09:54:30"/>
    <s v="Yes"/>
    <s v="41-50"/>
    <s v="Male"/>
    <s v="Single"/>
    <s v="Masters"/>
    <x v="3"/>
    <s v="Boxes, Paper bags"/>
    <s v="Recycling, Trash can, Composting, Shredding"/>
    <x v="0"/>
    <s v="Yes"/>
    <s v="No"/>
    <s v="No"/>
    <s v="Paper bags instead of plastic bags"/>
    <s v="Paper is biodegradable; less negative impacts on marine life. "/>
    <s v="Yes"/>
    <s v="Yes, wood pulp"/>
    <s v="Yes"/>
    <s v="Food boxes, bakery items"/>
    <s v="Plastic in particular can have many negative impacts, such as the generation of microplastics which have been documented to have a diverse set of impacts on the natural environment and organisms. "/>
    <s v="Very important"/>
    <s v="Yes"/>
    <s v="Yes"/>
    <s v="Plastic sort of has the assocation of being cheap. However paper, if done well, can appear to be higher quality. "/>
    <s v="No"/>
    <m/>
    <s v="Sometimes, if the paper packaging is not properly made, oil can seep through for some food containers. "/>
    <s v="Source of paper must be sustainable. "/>
    <s v="Yes"/>
    <s v="Have a passion for the environment and work in the field. "/>
    <s v="Plastic"/>
    <s v="Yes"/>
    <s v="Transfer to another container. "/>
    <s v="No"/>
    <m/>
    <s v="Sometimes"/>
    <s v="Yes"/>
    <s v="Yes"/>
    <s v="Quality was the same. "/>
    <s v="Can't really put a number on it because it's acquired with other purchases. "/>
  </r>
  <r>
    <d v="2023-11-05T11:07:00"/>
    <s v="Yes"/>
    <s v="26-30"/>
    <s v="Female"/>
    <s v="Married"/>
    <s v="Masters"/>
    <x v="3"/>
    <s v="Boxes, Paper bags, Paper plates, paper cups, paper straws"/>
    <s v="Trash can"/>
    <x v="1"/>
    <s v="Yes"/>
    <s v="Not sure"/>
    <s v="Yes"/>
    <s v="Styrofoam/ plastic food containers, plastic straws, plastic cutlery, styrofoam/ plastic cups and plates, "/>
    <s v="By using paper packaging, there will be reduced plastic pollution into the environment which in turn reduces potential harm to animals (harm is caused when animals try to eat disposed plastic products or get trapped in it - paper packaging breaks down faster/ disintegrates avoiding this impact); reduced flooding (pollution/ littering, the bulk making up plastic packaging blocks drains/ water channels and causes flooding - paper products are biodegradable so will reduce this impact as well). "/>
    <s v="No"/>
    <s v="Pulp from trees (bark, leaves etc). "/>
    <s v="Yes"/>
    <s v="Disposable plates, take out food containers, bags for food when dining out and grocery shopping"/>
    <s v="If it's biodegradable and will break down when it enters the environment inevitably, as this will impact wildlife, ecosystems/ habitats and flooding potential. "/>
    <s v="Very important"/>
    <s v="Yes"/>
    <m/>
    <s v="I don't think one is more aesthetically pleasing than the other - equally same aesthetically. "/>
    <s v="Yes"/>
    <s v="Paper straws don't last very long (metal straws better alternative here or a sturdier wood/ paper option). "/>
    <s v="Sometimes the quality of the paper products is not as durable/ sturdy as the plastic options - while, I have seen more durable paper options among the less sturdy paper products, these tend to be more expensive. Paper products in general tend to be more expensive, so the average person may opt for the cheaper plastic alternative. Lastly, paper packaging isn't as widely available as plastic packaging in Trinidad and Tobago currently. It is much easier to get a wide range of plastic packaging options at a typical grocery, market or retail outlet, with very limited paper products, sometimes no paper packaging products available. "/>
    <m/>
    <s v="Yes"/>
    <s v="I have always studied and now work in the environmental field, so I understand the importance of sustainability and need to protect the environment and striking that balance. I try to be aware of my personal impact/ footprint on the wider environment and adjust my way of life in an attempt to be more environmentally responsible - whether through beach clean ups, using a reusable water bottle, recyling plastic water bottles through the iCare initiative, buying paper plates and cups.  "/>
    <s v="Glass"/>
    <s v="Yes"/>
    <s v="Double usage (for plates), i.e use two plates for one use; buying more sturdy options. "/>
    <s v="Yes"/>
    <s v="Just being aware of the negative impacts of using plastic packaging and how that contributes to the wider pollution issue and negative effect on wildlife and the environment.  "/>
    <s v="Rarely"/>
    <s v="No"/>
    <s v="Yes"/>
    <s v="The quality does not suffer, it is just different. "/>
    <s v="Hard to say as I don't buy packaging every month. "/>
  </r>
  <r>
    <d v="2023-11-06T12:38:59"/>
    <s v="Yes"/>
    <s v="41-50"/>
    <s v="Female"/>
    <s v="Single"/>
    <s v="Masters"/>
    <x v="2"/>
    <s v="Wrapping paper"/>
    <s v="Recycling, Trash can"/>
    <x v="0"/>
    <s v="Yes"/>
    <s v="No"/>
    <s v="No"/>
    <s v="Straws"/>
    <s v="Less microplastics in the environment which impacts the ecoystem"/>
    <s v="Yes"/>
    <s v="Trees and recycled paper"/>
    <s v="Yes"/>
    <s v="food, books"/>
    <s v="it will take years to breakdown if at all in the landfills and it can leach into the ground water "/>
    <s v="Very important"/>
    <s v="Yes"/>
    <s v="Yes"/>
    <s v="I just like how it looks"/>
    <s v="No"/>
    <s v="Electronics, any fragile products"/>
    <s v="It may not be able to take as much weight as plastic and cushioning"/>
    <s v="Test out the products before they use it."/>
    <s v="Yes"/>
    <s v="I did my Bsc in Environmental Res Management and I did my Masters in Marine Science and I work in an Environmental Agency"/>
    <s v="Plastic"/>
    <s v="Yes"/>
    <s v="Double bag"/>
    <s v="No"/>
    <m/>
    <s v="Always"/>
    <s v="Yes"/>
    <s v="Yes"/>
    <s v="It was good"/>
    <s v="No idea "/>
  </r>
  <r>
    <d v="2023-11-10T04:03:50"/>
    <s v="Yes"/>
    <s v="&gt; 60"/>
    <s v="Female"/>
    <s v="Married"/>
    <s v="Bachelor"/>
    <x v="1"/>
    <s v="reusable containers"/>
    <s v="Composting, Shredding, Burning"/>
    <x v="1"/>
    <s v="Yes"/>
    <s v="Yes"/>
    <s v="Yes"/>
    <s v="straws (returning to original)"/>
    <s v="reducing the plastics, paper is compostable provided the do not contain harmful glues, etc"/>
    <s v="Yes"/>
    <s v="cellulose, wood fibres"/>
    <s v="Yes"/>
    <s v="dry items such as clothing  flours, non-hydroscopic food stuff  , fruit"/>
    <s v="how to dispose of the containers, for example, i have cupboards full of empty containers like ice cream , coffee, you can only reuse and recycle a small portion  and give away, but thet just keep on being used by manufacturers"/>
    <s v="Very important"/>
    <s v="No"/>
    <s v="Yes"/>
    <s v="because i am aware of the hazards the microplastics and the breakdown of the plastics in the environment and the damage being done to life everywhere"/>
    <s v="No"/>
    <s v="products that absorb odours, give out odours like detergents, and hydrosopic products"/>
    <s v="heavier than plastic, less versatile, not as easily sealable"/>
    <s v="relook at the papar packages from 50 years ago as the basis for improvement. "/>
    <s v="No"/>
    <s v="because i do not always compost the compostables , or keep my plastics from going in the trash, "/>
    <s v="Plastic"/>
    <s v="Yes"/>
    <s v="the very early paper lunch boxes disintegrated, so i use them for sandwiches and bought new containers"/>
    <s v="Yes"/>
    <s v="availabilty of product"/>
    <s v="Sometimes"/>
    <s v="Yes"/>
    <s v="Yes"/>
    <m/>
    <n v="50"/>
  </r>
  <r>
    <d v="2023-11-14T22:46:28"/>
    <s v="Yes"/>
    <s v="18-25"/>
    <s v="Female"/>
    <s v="Single"/>
    <s v="Diploma"/>
    <x v="2"/>
    <s v="Boxes, Wrapping paper, Paper bags"/>
    <s v="Trash can"/>
    <x v="1"/>
    <s v="Yes"/>
    <s v="No"/>
    <s v="Yes"/>
    <s v="Straws"/>
    <m/>
    <s v="No"/>
    <s v="Trees, the bark is 'blended' into a pulp and then can be bleached and sived to get the regular paper you're used too"/>
    <s v="Not sure"/>
    <s v="Almost anything that isn't edible"/>
    <s v="I don't have many concerns"/>
    <s v="Not important"/>
    <s v="No"/>
    <s v="Yes"/>
    <s v="It looks better"/>
    <s v="No"/>
    <s v="Food, plastic and metal specifically are far better for keeping food safe for consumption over long periods of time so long as it's resealable"/>
    <s v="More brittle "/>
    <m/>
    <s v="No"/>
    <s v="It's not usually at the forefront of my mind, i do take effort in things like not littering and such, but i can't say i've actively made an effort to improve the state of our environment "/>
    <s v="Plastic"/>
    <s v="Yes"/>
    <s v="I ended up needing to throw my food out, which to me is a bigger waster than using a plastic container "/>
    <s v="No"/>
    <m/>
    <s v="Rarely"/>
    <s v="No"/>
    <s v="No"/>
    <m/>
    <m/>
  </r>
  <r>
    <d v="2023-11-14T22:55:38"/>
    <s v="Yes"/>
    <s v="18-25"/>
    <s v="Female"/>
    <s v="Single"/>
    <s v="Bachelor"/>
    <x v="2"/>
    <s v="Boxes, Paper bags, Crates"/>
    <s v="Trash can, Burning"/>
    <x v="1"/>
    <s v="Yes"/>
    <s v="Yes"/>
    <s v="Yes"/>
    <s v="Food containers are most prominent "/>
    <s v="Biodegradable, good for environment, degradable, versatile use"/>
    <s v="Yes"/>
    <s v="Tree bark?"/>
    <s v="Yes"/>
    <s v="Non liquids "/>
    <s v="Try to be as environmentally friendly while staying within my budget. I never litter to avoid pollution and any harm on animals.  "/>
    <s v="Somewhat important"/>
    <s v="No"/>
    <s v="Yes"/>
    <s v="Classic familiar nostalgic feeling,"/>
    <s v="Yes"/>
    <s v="Liquids"/>
    <s v="Can soil easily"/>
    <m/>
    <s v="Yes"/>
    <s v="I always think of my impact on the environment when doing any related activity"/>
    <s v="Plastic"/>
    <s v="No"/>
    <m/>
    <s v="No"/>
    <m/>
    <s v="Often"/>
    <s v="Yes"/>
    <s v="No"/>
    <m/>
    <m/>
  </r>
  <r>
    <d v="2023-11-14T23:09:31"/>
    <s v="Yes"/>
    <s v="18-25"/>
    <s v="Male"/>
    <s v="Single"/>
    <s v="Bachelor"/>
    <x v="3"/>
    <s v="Boxes, Wrapping paper, Paper bags, Crates"/>
    <s v="Trash can, Burning"/>
    <x v="2"/>
    <s v="Yes"/>
    <s v="Yes"/>
    <s v="Yes"/>
    <s v="Straws, food boxes, packaging "/>
    <s v="Reduces plastic waste and is biodegradable "/>
    <s v="Yes"/>
    <s v="Tree pulp "/>
    <s v="Yes"/>
    <s v="Fruits and veggies "/>
    <s v="The disposal of these products is a concern. Whether they end up in landfills or if they are recycled or improperly disposed."/>
    <s v="Very important"/>
    <s v="Yes"/>
    <s v="Yes"/>
    <s v="It appeals to people's sense of wanted to do good or appear to do good for the planet "/>
    <s v="Yes"/>
    <s v="With enough creativity I think we can package most things in paper"/>
    <s v="Durability, more susceptible to damage from the elements"/>
    <s v="Make it known that you are doing so by marketing it and more people will choose that as a eco friendly alternative "/>
    <s v="Yes"/>
    <s v="I try to make decisions based on their impact on the environment, however, the trade off of costs means that I may go against this and choose a more harmful product in some occasions"/>
    <s v="Plastic"/>
    <s v="Yes"/>
    <s v="Put it in a plastic bag"/>
    <s v="Yes"/>
    <s v="It was the most eco friendly option"/>
    <s v="Rarely"/>
    <s v="No"/>
    <s v="Yes"/>
    <s v="The quality was less but I didn't mind "/>
    <n v="0"/>
  </r>
  <r>
    <d v="2023-11-15T03:57:58"/>
    <s v="Yes"/>
    <s v="18-25"/>
    <s v="Male"/>
    <s v="Single"/>
    <s v="Secondary school"/>
    <x v="3"/>
    <s v="Boxes, Wrapping paper, Grocery food packaging?"/>
    <s v="Trash can"/>
    <x v="1"/>
    <s v="Yes"/>
    <s v="Not sure"/>
    <s v="Yes"/>
    <s v="grocery bags, coffee cups"/>
    <s v="Can be used multiple times?"/>
    <s v="Yes"/>
    <s v="Trees"/>
    <s v="Yes"/>
    <m/>
    <s v="I don't really think about this"/>
    <s v="Not important"/>
    <s v="No"/>
    <m/>
    <s v="It depends"/>
    <s v="No"/>
    <s v="Water"/>
    <m/>
    <m/>
    <s v="Yes"/>
    <s v="Maybe. I try to conserve things if they directly benefit me. e.g Food and Electricity"/>
    <s v="Plastic"/>
    <s v="No"/>
    <m/>
    <s v="No"/>
    <m/>
    <s v="Never"/>
    <s v="Yes"/>
    <s v="No"/>
    <m/>
    <m/>
  </r>
  <r>
    <d v="2023-11-15T08:44:05"/>
    <s v="Yes"/>
    <s v="26-30"/>
    <s v="Male"/>
    <s v="Single"/>
    <s v="Diploma"/>
    <x v="2"/>
    <s v="Boxes, Wrapping paper, Paper bags, Crates"/>
    <s v="Recycling, Composting, Shredding"/>
    <x v="0"/>
    <s v="Yes"/>
    <s v="Not sure"/>
    <s v="Yes"/>
    <s v="Coffee cups, food boxes, straws, bags, cutlery etc"/>
    <s v="Degrades easily, doesn't retain water for lengthy time thus reducing insect or pest breeding, less detrimental to the environment, less complex chemicals being released into the environment and causing ph imbalances, reduces waste, less harmful to animals "/>
    <s v="Yes"/>
    <s v="One could use banana leaves and peels, bamboo, dead leaves"/>
    <s v="Yes"/>
    <s v="Writing paper, dry food items, clothing, machinery parts, tools and various small equipments, if one develops paper boxes, a variety of foods"/>
    <s v="The complex chemicals that affect the natural pH balance of the soil and ecosystems. Waste disposal and management. Carbon emissions from the production of packaging materials. Mass use of raw resources to produce little materials. Animal testing and endangerment from use or disposal of packaging materials. "/>
    <s v="Very important"/>
    <s v="Yes"/>
    <s v="Yes"/>
    <s v="It's less bulky, in some instances. The paper can be dyed or painted in various designs. One can also open or access the packaged item easier."/>
    <s v="Yes"/>
    <s v="Frozen or wet foods. "/>
    <s v="Less durable especially when wet."/>
    <s v="Planning in regards to what items are packaged using paper and go completely sustainable in repurposing organic materials such as leaves and plant cuttings to produce the packaging material."/>
    <s v="Yes"/>
    <s v="I am an environmental activist and researcher."/>
    <s v="Plastic"/>
    <s v="Yes"/>
    <s v="The packaging was simply replaced."/>
    <s v="Yes"/>
    <s v="My personal commitment to do what I can to reduce waste and help conserve my environment."/>
    <s v="Often"/>
    <s v="Yes"/>
    <s v="Yes"/>
    <s v="It wasn't that much different."/>
    <s v="Close to $500.00"/>
  </r>
  <r>
    <d v="2023-11-15T21:16:25"/>
    <s v="Yes"/>
    <s v="18-25"/>
    <s v="Female"/>
    <s v="Single"/>
    <s v="Diploma"/>
    <x v="0"/>
    <s v="Boxes, Wrapping paper, Paper bags"/>
    <s v="Trash can"/>
    <x v="1"/>
    <s v="Yes"/>
    <s v="No"/>
    <s v="Yes"/>
    <s v="Staws, bags, food boxes"/>
    <s v="They are biodegradable and wont fill land fills as quickly, they can also be recycled."/>
    <s v="Yes"/>
    <s v="Plant fibers"/>
    <s v="Yes"/>
    <s v="Replacing plastic bags with recycled paper ones"/>
    <s v="It ending up on land and in sea, affecting wildlife."/>
    <s v="Somewhat important"/>
    <s v="No"/>
    <s v="Yes"/>
    <s v="It has a more clean look"/>
    <s v="Yes"/>
    <s v="Some food items, liquids"/>
    <s v="Ability to withstand moisture"/>
    <s v="For larger companies to invest into paper as an alternative, research in making it a better and more affordable options as well as reinvest in to sustainable tree farms."/>
    <s v="No"/>
    <s v="I am to an extent, but can not afford to sacrifice finances for it."/>
    <s v="Plastic"/>
    <s v="Yes"/>
    <s v="Put it in another container"/>
    <s v="No"/>
    <m/>
    <s v="Rarely"/>
    <s v="Yes"/>
    <s v="Yes"/>
    <s v="Same in my opionuon, but that was professionallu made"/>
    <m/>
  </r>
  <r>
    <d v="2023-11-16T10:23:41"/>
    <s v="Yes"/>
    <s v="26-30"/>
    <s v="Female"/>
    <s v="Single"/>
    <s v="Bachelor"/>
    <x v="0"/>
    <s v="Boxes, Wrapping paper, Paper bags"/>
    <s v="Trash can"/>
    <x v="0"/>
    <s v="Yes"/>
    <s v="Yes"/>
    <s v="No"/>
    <s v="Straws "/>
    <s v="It’s bio degradable "/>
    <s v="Yes"/>
    <s v="Yeah, trees"/>
    <s v="Yes"/>
    <s v="Dried goods that don’t contain liquids "/>
    <s v="Not be able to degrade last enough or not at all . Or to repurpose it it becomes harmful to the environment "/>
    <s v="Very important"/>
    <s v="Yes"/>
    <s v="No"/>
    <s v="I not think so , they could both give the same finish look with a bit of engineering "/>
    <s v="Yes"/>
    <s v="Paper straws "/>
    <s v="The durability "/>
    <s v="Really think it through "/>
    <s v="Yes"/>
    <s v="Because I am aware "/>
    <s v="Plastic"/>
    <s v="Yes"/>
    <s v="I had to work around it "/>
    <s v="No"/>
    <m/>
    <s v="Sometimes"/>
    <s v="Yes"/>
    <s v="Yes"/>
    <s v="It’s the same in most cases "/>
    <s v="Idk "/>
  </r>
  <r>
    <d v="2023-11-16T10:59:26"/>
    <s v="Yes"/>
    <s v="31-40"/>
    <s v="Female"/>
    <s v="Single"/>
    <s v="Bachelor"/>
    <x v="4"/>
    <s v="Boxes"/>
    <s v="Trash can"/>
    <x v="1"/>
    <s v="Yes"/>
    <s v="No"/>
    <s v="No"/>
    <s v="Boxes, bags "/>
    <s v="Biodegrade-able "/>
    <s v="Yes"/>
    <s v="Wood-trees"/>
    <s v="Yes"/>
    <s v="Food, gift items, accessories, clothes "/>
    <s v="If it’s feasible when in use, if the packaging material is free from contamination to items, and if it’s dispose of correctly without adding to air or water pollution and doesn’t contribute to the mass accumulation in landfills "/>
    <s v="Very important"/>
    <s v="No"/>
    <s v="Yes"/>
    <s v="It doesn’t seem to disintegrate as much and because of its biodegradability, I feel more comfortable using it. In my mind less or no contamination to the product. "/>
    <s v="Yes"/>
    <s v="Agricultural products and bio-hazard items "/>
    <s v="It’s durability and feasibility"/>
    <s v="Ensure that it is durable. Case in point nestle paper straws. It considers the environment, however, consumers have to drink it quickly when in use or else the straw will soften to the point where the liquid can’t be sucked up. It defeats the very purpose of a straw. "/>
    <s v="No"/>
    <s v="I don’t recycle as I should, however I do reuse items. "/>
    <s v="Plastic"/>
    <s v="Yes"/>
    <s v="Replace with plastic "/>
    <s v="No"/>
    <m/>
    <s v="Never"/>
    <s v="No"/>
    <s v="No"/>
    <m/>
    <n v="200"/>
  </r>
  <r>
    <d v="2023-11-16T21:34:41"/>
    <s v="Yes"/>
    <s v="18-25"/>
    <s v="Female"/>
    <s v="Single"/>
    <s v="Diploma"/>
    <x v="2"/>
    <s v="Paper bags"/>
    <s v="Recycling, Trash can"/>
    <x v="0"/>
    <s v="Yes"/>
    <s v="Not sure"/>
    <s v="No"/>
    <s v="Bags"/>
    <s v="Not sure "/>
    <s v="No"/>
    <s v="No"/>
    <s v="Yes"/>
    <s v="Gifts"/>
    <s v="It can be easily destroyed "/>
    <s v="Very important"/>
    <s v="No"/>
    <s v="Yes"/>
    <s v="It depends on what it is "/>
    <s v="No"/>
    <s v="No"/>
    <s v="Not sure "/>
    <m/>
    <s v="Yes"/>
    <s v="I try to put things in there right places to be thrown out or recycled"/>
    <s v="Paper"/>
    <s v="No"/>
    <m/>
    <s v="No"/>
    <m/>
    <s v="Sometimes"/>
    <s v="No"/>
    <s v="No"/>
    <m/>
    <s v="Not sure "/>
  </r>
  <r>
    <d v="2023-11-17T10:19:19"/>
    <s v="Yes"/>
    <s v="41-50"/>
    <s v="Female"/>
    <s v="Married"/>
    <s v="Diploma"/>
    <x v="2"/>
    <s v="Paper bags"/>
    <s v="Trash can"/>
    <x v="1"/>
    <s v="Yes"/>
    <s v="Yes"/>
    <s v="Yes"/>
    <s v="Cups"/>
    <s v="None"/>
    <s v="Yes"/>
    <s v="Trees"/>
    <s v="Yes"/>
    <s v="Food"/>
    <s v="If it will decay or not"/>
    <s v="Very important"/>
    <s v="No"/>
    <s v="Yes"/>
    <s v="I have seen some very lovely designs"/>
    <s v="Yes"/>
    <s v="Food"/>
    <s v="It is biodegradable "/>
    <s v="It's healthier and more economical"/>
    <s v="Yes"/>
    <m/>
    <s v="Paper"/>
    <s v="Yes"/>
    <s v="Double wrapped them."/>
    <s v="No"/>
    <m/>
    <s v="Rarely"/>
    <s v="No"/>
    <s v="Yes"/>
    <s v="I got recycled paper earrings at an expo"/>
    <n v="10"/>
  </r>
  <r>
    <d v="2023-11-17T11:07:42"/>
    <s v="Yes"/>
    <s v="&gt; 60"/>
    <s v="Male"/>
    <s v="Married"/>
    <s v="Diploma"/>
    <x v="0"/>
    <s v="Boxes"/>
    <s v="Trash can"/>
    <x v="2"/>
    <s v="Yes"/>
    <s v="Yes"/>
    <s v="No"/>
    <s v="Drinking straws"/>
    <s v="Less carbon emissions "/>
    <s v="No"/>
    <s v="Trees"/>
    <s v="Yes"/>
    <m/>
    <s v="Improper disposal "/>
    <s v="Somewhat important"/>
    <s v="Yes"/>
    <s v="Yes"/>
    <s v="Packaging could be done neater easily disposed"/>
    <s v="No"/>
    <s v="Foods "/>
    <s v="Better disposability "/>
    <m/>
    <s v="Yes"/>
    <m/>
    <s v="Paper"/>
    <s v="Yes"/>
    <s v="Replaced the item"/>
    <s v="No"/>
    <m/>
    <s v="Rarely"/>
    <s v="No"/>
    <s v="No"/>
    <m/>
    <m/>
  </r>
  <r>
    <d v="2023-11-17T14:49:37"/>
    <s v="Yes"/>
    <s v="&gt; 60"/>
    <s v="Male"/>
    <s v="Married"/>
    <s v="Diploma"/>
    <x v="2"/>
    <s v="Boxes"/>
    <s v="Trash can"/>
    <x v="1"/>
    <s v="Yes"/>
    <s v="Yes"/>
    <s v="Yes"/>
    <s v="Cups, plates and bags"/>
    <s v="Less damage to soils and waterways"/>
    <s v="Yes"/>
    <s v="Plants"/>
    <s v="Yes"/>
    <s v="Dry food,clothes drinks."/>
    <s v="Must not contaminate"/>
    <s v="Very important"/>
    <s v="Yes"/>
    <s v="Yes"/>
    <s v="The composition of plastic "/>
    <s v="Yes"/>
    <s v="Liquid "/>
    <s v="Have to handle with care."/>
    <s v="Took to long."/>
    <s v="Yes"/>
    <s v="Safer world for us all."/>
    <s v="Paper"/>
    <s v="Yes"/>
    <s v="Request proper handling. "/>
    <s v="Yes"/>
    <s v="Remain betteror same after storing. "/>
    <s v="Never"/>
    <s v="No"/>
    <s v="No"/>
    <s v="Not appropriate. "/>
    <s v="Fluctuate drastically. "/>
  </r>
  <r>
    <d v="2023-11-19T09:41:44"/>
    <s v="Yes"/>
    <s v="&gt; 60"/>
    <s v="Male"/>
    <s v="Married"/>
    <s v="Secondary school"/>
    <x v="2"/>
    <s v="Paper bags"/>
    <s v="Trash can"/>
    <x v="1"/>
    <s v="Yes"/>
    <s v="No"/>
    <s v="Yes"/>
    <m/>
    <s v="It's biodegradable "/>
    <s v="No"/>
    <s v="Bamboo "/>
    <s v="Yes"/>
    <s v="Dry  products "/>
    <s v="Plastics being released into the sea "/>
    <s v="Very important"/>
    <s v="No"/>
    <s v="Yes"/>
    <s v="Plastics can support coming into contact with water "/>
    <s v="No"/>
    <s v="Frozen items "/>
    <s v="Contact with water/ liquids "/>
    <s v="No"/>
    <s v="Yes"/>
    <m/>
    <s v="Plastic"/>
    <s v="Yes"/>
    <s v="By using the plastic provided "/>
    <s v="No"/>
    <m/>
    <s v="Often"/>
    <s v="No"/>
    <s v="No"/>
    <m/>
    <n v="5"/>
  </r>
  <r>
    <d v="2023-11-20T17:56:11"/>
    <s v="Yes"/>
    <s v="18-25"/>
    <s v="Female"/>
    <s v="Single"/>
    <s v="Secondary school"/>
    <x v="3"/>
    <s v="Boxes"/>
    <s v="Recycling, Trash can, Shredding"/>
    <x v="0"/>
    <s v="Yes"/>
    <s v="Not sure"/>
    <s v="Yes"/>
    <s v="Straws "/>
    <s v="It is more biodegradable. It is easy to recycle "/>
    <s v="Yes"/>
    <m/>
    <s v="Yes"/>
    <s v="food boxes coffee cups and desert boxes "/>
    <s v="In the case of plastic which does not degrade readily , the chemicals from the packaging materials including inks and dyes from labeling can leach into ground water and soil "/>
    <s v="Somewhat important"/>
    <s v="Yes"/>
    <s v="Yes"/>
    <m/>
    <s v="No"/>
    <m/>
    <s v="It’s less durable for example paper straws "/>
    <m/>
    <s v="No"/>
    <m/>
    <s v="Plastic"/>
    <s v="Yes"/>
    <s v="I did not resolve it "/>
    <s v="Yes"/>
    <m/>
    <s v="Sometimes"/>
    <s v="No"/>
    <s v="Yes"/>
    <m/>
    <m/>
  </r>
  <r>
    <d v="2023-11-20T17:57:48"/>
    <s v="Yes"/>
    <s v="18-25"/>
    <s v="Female"/>
    <s v="Single"/>
    <s v="Secondary school"/>
    <x v="3"/>
    <s v="Wrapping paper"/>
    <s v="Trash can"/>
    <x v="1"/>
    <s v="Yes"/>
    <s v="No"/>
    <s v="Yes"/>
    <s v="Straws"/>
    <s v="It’s less harsh on the environment "/>
    <s v="Yes"/>
    <m/>
    <s v="Yes"/>
    <s v="Food, home cleaning supplies etc"/>
    <s v="Too much plastic consumption "/>
    <s v="Very important"/>
    <s v="No"/>
    <s v="Yes"/>
    <s v="As someone who engages in sustainability it is more appealing to me to buy a product that helps the environment "/>
    <s v="No"/>
    <m/>
    <m/>
    <m/>
    <s v="Yes"/>
    <m/>
    <s v="Plastic"/>
    <s v="No"/>
    <m/>
    <s v="Yes"/>
    <s v="I am trying to live a more sustainable life"/>
    <s v="Never"/>
    <s v="Yes"/>
    <s v="No"/>
    <m/>
    <m/>
  </r>
  <r>
    <d v="2023-11-20T18:14:08"/>
    <s v="No"/>
    <s v="18-25"/>
    <s v="Male"/>
    <s v="Single"/>
    <s v="Secondary school"/>
    <x v="3"/>
    <s v="Boxes"/>
    <s v="Recycling"/>
    <x v="1"/>
    <s v="No"/>
    <s v="No"/>
    <s v="No"/>
    <s v="Plastic bags"/>
    <s v="Biodegradable "/>
    <s v="No"/>
    <s v="No"/>
    <s v="Yes"/>
    <s v="Groceries "/>
    <s v="It can help in certain ways"/>
    <s v="Somewhat important"/>
    <s v="Yes"/>
    <s v="No"/>
    <s v="Plastic fits the vibe of this country"/>
    <s v="No"/>
    <s v="Groceries"/>
    <s v="Weaker material "/>
    <s v="Price club"/>
    <s v="No"/>
    <s v="Cause idc abt the environment "/>
    <s v="Plastic"/>
    <s v="No"/>
    <m/>
    <s v="No"/>
    <m/>
    <s v="Never"/>
    <s v="No"/>
    <s v="No"/>
    <m/>
    <s v="Idk I hadda ask my modda"/>
  </r>
  <r>
    <d v="2023-11-20T18:53:52"/>
    <s v="Yes"/>
    <s v="18-25"/>
    <s v="Female"/>
    <s v="Single"/>
    <s v="Bachelor"/>
    <x v="2"/>
    <s v="Paper bags"/>
    <s v="Recycling, Trash can"/>
    <x v="1"/>
    <s v="Yes"/>
    <s v="Not sure"/>
    <s v="No"/>
    <m/>
    <m/>
    <s v="Yes"/>
    <s v="Cotton"/>
    <s v="Yes"/>
    <m/>
    <s v="I’m concerned about it ending up in oceans and rivers and affecting the marine life there"/>
    <s v="Very important"/>
    <s v="Yes"/>
    <s v="Yes"/>
    <m/>
    <s v="Yes"/>
    <m/>
    <m/>
    <m/>
    <s v="Yes"/>
    <m/>
    <s v="Plastic"/>
    <s v="Yes"/>
    <m/>
    <s v="No"/>
    <m/>
    <s v="Sometimes"/>
    <s v="Yes"/>
    <s v="No"/>
    <m/>
    <m/>
  </r>
  <r>
    <d v="2023-11-21T10:46:49"/>
    <s v="Yes"/>
    <s v="18-25"/>
    <s v="Female"/>
    <s v="Single"/>
    <s v="Secondary school"/>
    <x v="2"/>
    <s v="Boxes"/>
    <s v="Recycling, Trash can, Composting"/>
    <x v="1"/>
    <s v="No"/>
    <s v="No"/>
    <s v="Yes"/>
    <s v="Straws"/>
    <s v="Less plastic "/>
    <s v="Yes"/>
    <s v="Trees"/>
    <s v="Yes"/>
    <s v="Block soap, dried foods"/>
    <s v="The amount of waste generated from just packaging "/>
    <s v="Very important"/>
    <s v="Yes"/>
    <s v="Yes"/>
    <s v="Thin plastic tends to look cheaper "/>
    <s v="No"/>
    <s v="Wet items "/>
    <s v="-"/>
    <s v="Dont price gauge with green washing "/>
    <s v="Yes"/>
    <s v="I try to be, the earth is already so screwed up"/>
    <s v="Paper"/>
    <s v="Yes"/>
    <s v="Just had to deal with the inevitable "/>
    <s v="Yes"/>
    <s v="Wanted to lessen my plastic waste"/>
    <s v="Often"/>
    <s v="Yes"/>
    <s v="Yes"/>
    <s v="Not enough of a difference to make me not want to use it "/>
    <s v="? "/>
  </r>
  <r>
    <d v="2023-11-21T11:52:01"/>
    <s v="Yes"/>
    <s v="26-30"/>
    <s v="Female"/>
    <s v="Single"/>
    <s v="Masters"/>
    <x v="0"/>
    <s v="Boxes, Wrapping paper, Paper bags, Crates"/>
    <s v="Recycling, Trash can"/>
    <x v="0"/>
    <s v="Not Sure"/>
    <s v="Yes"/>
    <s v="Yes"/>
    <s v="Food containers, cups and STRAWS (X)"/>
    <s v="Paper is more easily  recycled, and is compostable; plastic is not."/>
    <s v="No"/>
    <m/>
    <s v="Yes"/>
    <s v="Oily food, cold/room temperature drinks, dry foods and snacks like chips and nuts"/>
    <s v="I have two concerns: how much packaging is unnecessarily used, and how poorly it is disposed of. "/>
    <s v="Very important"/>
    <s v="Yes"/>
    <s v="Yes"/>
    <s v="It just looks more handmade/crafted, and not as mass produced. "/>
    <s v="No"/>
    <s v="Food which has a lot of gravy, hair products and other very liquid-based things. "/>
    <s v="It does not accommodate liquids very well. "/>
    <s v="Make sure your product is suitable. (If it is not, glass is a very good alternative.)"/>
    <s v="No"/>
    <s v="I do use a lot of reusables, and avoid single-use plastics where I can, but I do not think I put a lot of effort into it, and I do not have a very well-formed moral stance on the matter. "/>
    <s v="Glass"/>
    <s v="Yes"/>
    <s v=" I had to get a new item, because the entire thing spilled out and soiled my clothing. I had to put everything into a plastic bag and throw it out. "/>
    <s v="No"/>
    <m/>
    <s v="Sometimes"/>
    <s v="Yes"/>
    <s v="Yes"/>
    <s v="Recycled paper is generally slightly darker, but not enough to be very  noticeable for most uses."/>
    <s v="That is a very good question. I am really not sure. "/>
  </r>
  <r>
    <d v="2023-11-24T08:59:10"/>
    <s v="Yes"/>
    <s v="41-50"/>
    <s v="Female"/>
    <s v="Single"/>
    <s v="Bachelor"/>
    <x v="3"/>
    <s v="Boxes, Wrapping paper, Paper bags"/>
    <s v="Recycling, Trash can, Shredding"/>
    <x v="0"/>
    <s v="Yes"/>
    <s v="Not sure"/>
    <s v="No"/>
    <s v="Boxes, straws"/>
    <s v="Faster decomposition,  less toxic"/>
    <s v="Yes"/>
    <s v="Trees?"/>
    <s v="Yes"/>
    <s v="Baked products, food, gift items (not heavy stuff) "/>
    <s v="Wastage, non biodegradable, unnecessary or extra garbage"/>
    <s v="Very important"/>
    <s v="No"/>
    <s v="Yes"/>
    <s v="Looks better"/>
    <s v="No"/>
    <s v="Baked goods, food"/>
    <s v="Not durable or could hold weight"/>
    <s v="Explore sustainable options, also local recyclingsources "/>
    <s v="Yes"/>
    <s v="I recycle"/>
    <s v="Plastic"/>
    <s v="Yes"/>
    <s v="Put in a plastic bag"/>
    <s v="Yes"/>
    <m/>
    <s v="Sometimes"/>
    <s v="Yes"/>
    <s v="Yes"/>
    <s v="Just as good"/>
    <s v="$20. I reuse plastic bags i get from purchases so i dont have to buy paper or plastic bags to pkg items "/>
  </r>
  <r>
    <d v="2023-11-24T15:17:56"/>
    <s v="Yes"/>
    <s v="18-25"/>
    <s v="Female"/>
    <s v="Single"/>
    <s v="Secondary school"/>
    <x v="2"/>
    <s v="Boxes, Wrapping paper, Paper bags"/>
    <s v="Trash can"/>
    <x v="1"/>
    <s v="Yes"/>
    <s v="No"/>
    <s v="No"/>
    <m/>
    <m/>
    <s v="No"/>
    <m/>
    <s v="No"/>
    <m/>
    <s v="Climate change is a huge issue that will just continue to worsen and its effects are devastating especially to a SID like Trinidad. Waste is a major contributor to climate change and so packaging therefore is extremely important to climate change mitigation methods. My concerns are that the packaging options that exist and that are mainstream right now so nothing to help the climate crisis and instead worsen its effects. "/>
    <s v="Very important"/>
    <s v="Yes"/>
    <s v="Yes"/>
    <m/>
    <s v="Yes"/>
    <s v="Raw meat"/>
    <s v="Not water proof"/>
    <m/>
    <s v="Yes"/>
    <m/>
    <s v="Plastic"/>
    <s v="Yes"/>
    <s v="Threw it away "/>
    <s v="No"/>
    <m/>
    <s v="Rarely"/>
    <s v="Yes"/>
    <s v="Yes"/>
    <s v="It was thicker"/>
    <m/>
  </r>
  <r>
    <d v="2023-11-25T13:38:04"/>
    <s v="Yes"/>
    <s v="41-50"/>
    <s v="Male"/>
    <s v="Married"/>
    <s v="Masters"/>
    <x v="0"/>
    <s v="Boxes, Wrapping paper, Paper bags"/>
    <s v="Recycling, Trash can, Shredding"/>
    <x v="1"/>
    <s v="Yes"/>
    <s v="No"/>
    <s v="Yes"/>
    <s v="Bag, food container, straw"/>
    <s v="compostable, recyclable, biodegradable"/>
    <s v="Yes"/>
    <s v="Trees of many types, recycling other paper"/>
    <s v="Yes"/>
    <s v="Anything. However, liquids and perishables are more challenging"/>
    <s v="A system to separate either domestically or at the landfill."/>
    <s v="Very important"/>
    <s v="Yes"/>
    <s v="Yes"/>
    <s v="Looks more natural"/>
    <s v="Yes"/>
    <s v="Liquids are a challenge unless the paper is coated to prevent leaking"/>
    <s v="More expensive"/>
    <s v="To engage your customers to test their acceptance"/>
    <s v="Yes"/>
    <s v="Aware of the impact of plastic packaging on the environment"/>
    <s v="Paper"/>
    <s v="Yes"/>
    <s v="I would use plastic in these instances"/>
    <s v="No"/>
    <m/>
    <s v="Sometimes"/>
    <s v="Yes"/>
    <s v="Yes"/>
    <s v="Not as strong, but usually fit for purpose"/>
    <s v="Do not measure this"/>
  </r>
  <r>
    <d v="2023-11-25T14:55:38"/>
    <s v="Yes"/>
    <s v="26-30"/>
    <s v="Female"/>
    <s v="Married"/>
    <s v="Secondary school"/>
    <x v="3"/>
    <s v="Boxes"/>
    <s v="Burning"/>
    <x v="0"/>
    <s v="No"/>
    <s v="Yes"/>
    <s v="Yes"/>
    <s v="Straws "/>
    <s v="Easier to recycle"/>
    <s v="No"/>
    <s v="Wood an cotton"/>
    <s v="Yes"/>
    <s v="Popcorn bags, baking paper"/>
    <s v="Cost "/>
    <s v="Somewhat important"/>
    <s v="Yes"/>
    <s v="Yes"/>
    <s v="Affordable "/>
    <s v="Yes"/>
    <s v="Harmful chemicals "/>
    <s v="Poor barrier properties"/>
    <s v="Home compostable"/>
    <s v="Yes"/>
    <s v="Easy to recycle "/>
    <s v="Paper"/>
    <s v="Yes"/>
    <s v="Wrap it twice"/>
    <s v="Yes"/>
    <s v="Easy to recycle"/>
    <s v="Rarely"/>
    <s v="Yes"/>
    <s v="Yes"/>
    <s v="Soft an more durable"/>
    <n v="50"/>
  </r>
  <r>
    <d v="2023-11-25T16:47:16"/>
    <s v="Yes"/>
    <s v="18-25"/>
    <s v="Female"/>
    <s v="Single"/>
    <s v="Diploma"/>
    <x v="4"/>
    <s v="Boxes, Wrapping paper, Paper bags"/>
    <s v="Trash can"/>
    <x v="1"/>
    <s v="Yes"/>
    <s v="Yes"/>
    <s v="No"/>
    <s v="Plastic straws, platic cups, plastic, plates/bowls"/>
    <s v="They are easy to recycle "/>
    <s v="Yes"/>
    <s v="No"/>
    <s v="Yes"/>
    <s v="Cups, boxes for food "/>
    <s v="This can polluted the air if there is an excess amount of this type of material"/>
    <s v="Very important"/>
    <s v="Yes"/>
    <s v="Yes"/>
    <s v="They give a cleaner look and feel to different products and the designs draw your attention "/>
    <s v="Yes"/>
    <s v="Cups"/>
    <s v="Easily destroyed "/>
    <s v="Make the structure a little stronger to prevent liquids from distroying it "/>
    <s v="Yes"/>
    <s v="I do not use plastic but if i do, I make sure to recycle instead of throwing it in the garbage. "/>
    <s v="Plastic"/>
    <s v="Yes"/>
    <s v="And ceramic plate was used"/>
    <s v="No"/>
    <m/>
    <s v="Often"/>
    <s v="Yes"/>
    <s v="No"/>
    <m/>
    <s v="Not sure"/>
  </r>
  <r>
    <d v="2023-11-25T17:20:30"/>
    <s v="Yes"/>
    <s v="18-25"/>
    <s v="Female"/>
    <s v="Single"/>
    <s v="Bachelor"/>
    <x v="0"/>
    <s v="Boxes, Wrapping paper, Paper bags"/>
    <s v="Trash can, Composting, Burning"/>
    <x v="1"/>
    <s v="Yes"/>
    <s v="No"/>
    <s v="No"/>
    <s v="Food containers, plastic bags"/>
    <s v="Paper would break down over time unlike plastic"/>
    <s v="Yes"/>
    <s v="Fibre from plants"/>
    <s v="Yes"/>
    <s v="Some agricultural products, non-liquid products "/>
    <s v="The length of time it stays without being degraded. Potential for microplastics to form"/>
    <s v="Very important"/>
    <s v="Yes"/>
    <s v="Yes"/>
    <s v="Paper packaging can be designed to look very modern or rustic as needed and the rustic look is more authentic when designed with paper packaging "/>
    <s v="No"/>
    <s v="Liquids as these would require paper be treated which may impact the recyclability of the paper"/>
    <s v="Easily degraded "/>
    <s v="No"/>
    <s v="No"/>
    <s v="Because I don't do enough to change my habits to be more green"/>
    <s v="Glass"/>
    <s v="Yes"/>
    <s v="I used glass"/>
    <s v="No"/>
    <m/>
    <s v="Sometimes"/>
    <s v="Yes"/>
    <s v="Yes"/>
    <s v="I didn't recognize a difference "/>
    <s v="$100 or less as I reuse the glass"/>
  </r>
  <r>
    <d v="2023-11-25T17:33:33"/>
    <s v="Yes"/>
    <s v="41-50"/>
    <s v="Female"/>
    <s v="Prefer not to say"/>
    <s v="Masters"/>
    <x v="0"/>
    <s v="Boxes, Wrapping paper, Paper bags"/>
    <s v="Trash can, Shredding"/>
    <x v="1"/>
    <s v="Yes"/>
    <s v="No"/>
    <s v="No"/>
    <s v="Straws"/>
    <s v="Conserve natural resources "/>
    <s v="Yes"/>
    <s v="Trees"/>
    <s v="Yes"/>
    <s v="Small gifts or tokens "/>
    <s v="It can surely affect our wildlife "/>
    <s v="Somewhat important"/>
    <s v="Yes"/>
    <s v="No"/>
    <m/>
    <s v="No"/>
    <s v="Jewelry, fruits "/>
    <m/>
    <m/>
    <s v="No"/>
    <s v="Given the nature of what manufacturers use to sell their items I have no choice but to purchase "/>
    <s v="Plastic"/>
    <s v="No"/>
    <m/>
    <s v="No"/>
    <m/>
    <s v="Rarely"/>
    <s v="No"/>
    <s v="No"/>
    <m/>
    <s v="Average upwards $350"/>
  </r>
  <r>
    <d v="2023-11-25T21:25:13"/>
    <s v="Yes"/>
    <s v="18-25"/>
    <s v="Female"/>
    <s v="Single"/>
    <s v="Bachelor"/>
    <x v="1"/>
    <s v="Boxes"/>
    <s v="Trash can"/>
    <x v="1"/>
    <s v="No"/>
    <s v="Yes"/>
    <s v="Yes"/>
    <s v="Straws"/>
    <s v="Less plastics being thrown out "/>
    <s v="Yes"/>
    <s v="Trees"/>
    <s v="Yes"/>
    <s v="Dry goods like pasta and flour"/>
    <s v="It cannot be recycled so it ends up in the landfills and oceans"/>
    <s v="Very important"/>
    <s v="Yes"/>
    <s v="Yes"/>
    <s v="It strikes a balance between minimal and loud"/>
    <s v="Yes"/>
    <s v="Fruits and veg"/>
    <s v="If its not shelf made of the correct materials it may degrade before it leaves the store "/>
    <s v="Phase in the paper packaging gradually "/>
    <s v="Yes"/>
    <s v="I try to be but its really hard because sometimes there aren't enough systems in place when the recycling leaves persons houses."/>
    <s v="Plastic"/>
    <s v="No"/>
    <m/>
    <s v="Yes"/>
    <s v="Its not a complete swich but trying to incorporate it into my lifestyle "/>
    <s v="Rarely"/>
    <s v="No"/>
    <s v="Yes"/>
    <s v="There can be a difference in texture and the way the paper tears."/>
    <s v="Im not sure."/>
  </r>
  <r>
    <d v="2023-11-26T17:02:51"/>
    <s v="Yes"/>
    <s v="31-40"/>
    <s v="Female"/>
    <s v="Single"/>
    <s v="Masters"/>
    <x v="3"/>
    <s v="Boxes, Wrapping paper, Paper bags"/>
    <s v="Recycling, Trash can, Shredding"/>
    <x v="0"/>
    <s v="Not Sure"/>
    <s v="No"/>
    <s v="Yes"/>
    <s v="Plates, cups, straws"/>
    <s v="Recyclable, biodegradable "/>
    <s v="Yes"/>
    <s v="Wood"/>
    <s v="Yes"/>
    <s v="Low moisture foods"/>
    <s v="Landfills, leeching into soil, harmful to animal life"/>
    <s v="Very important"/>
    <s v="Yes"/>
    <s v="Yes"/>
    <s v="Can appear more premium/artisanal/natural"/>
    <s v="Yes"/>
    <s v="Items susceptible to food spoilage, heavy items, chemicals"/>
    <s v="Cant withstand the same load, susceptible to water "/>
    <m/>
    <s v="No"/>
    <s v="I can make a greater effort to be more environmentally conscious. Usually would choose the more convenient option"/>
    <s v="Plastic"/>
    <s v="Yes"/>
    <s v="Reinforce with plastic packaging "/>
    <s v="No"/>
    <m/>
    <s v="Sometimes"/>
    <s v="Yes"/>
    <s v="No"/>
    <m/>
    <m/>
  </r>
  <r>
    <d v="2023-11-27T22:08:47"/>
    <s v="Yes"/>
    <s v="31-40"/>
    <s v="Female"/>
    <s v="Single"/>
    <s v="Masters"/>
    <x v="3"/>
    <s v="Boxes, Wrapping paper, Paper bags, Crates"/>
    <s v="Trash can"/>
    <x v="1"/>
    <s v="Yes"/>
    <s v="Yes"/>
    <s v="Yes"/>
    <s v="Some fast food boxes, baked goods packaging"/>
    <s v="Its biodegradable. Less harmful chemicals being introduced to the environment from single use plastics."/>
    <s v="Yes"/>
    <s v="Usually wood but other sources such as bamboo and hemp can be utilized."/>
    <s v="Yes"/>
    <s v="Dry goods. Some baked items like muffins and cookies. Also premade sandwhiches"/>
    <s v="Its concerning how much chemicals are used to make various packaging, even paper ones. All these chemicals are being released into the environment. Micro plastics are pretty scary also since they are practically in everything. "/>
    <s v="Somewhat important"/>
    <s v="Yes"/>
    <s v="Yes"/>
    <s v="Paper packaging looks retro and simple. "/>
    <s v="No"/>
    <s v="Fresh meat and ofcourse liquid products. "/>
    <s v="Sometimes it isnt as durable as plastics and tend to damage easily. "/>
    <s v="Make sure that they source their packaging from suppliers who use sustainable materials to make their paper. "/>
    <s v="Yes"/>
    <s v="I care about preserving whats left of our natural environment for future generations to enjoy. I"/>
    <s v="Paper"/>
    <s v="Yes"/>
    <s v="Try not exposing the packaging to a lot of moisture. P"/>
    <s v="Yes"/>
    <s v="Plastics are not good for my health. The chemicals in them seep into out food. "/>
    <s v="Never"/>
    <s v="No"/>
    <s v="Yes"/>
    <s v="With some products you don't notice the difference but when there is a difference the virgin paper products seem more durable. "/>
    <n v="50"/>
  </r>
  <r>
    <d v="2023-11-28T12:42:54"/>
    <s v="Yes"/>
    <s v="18-25"/>
    <s v="Female"/>
    <s v="Single"/>
    <s v="Bachelor"/>
    <x v="3"/>
    <s v="Boxes, Wrapping paper, Paper bags, Crates"/>
    <s v="Trash can"/>
    <x v="1"/>
    <s v="Not Sure"/>
    <s v="Yes"/>
    <s v="Yes"/>
    <s v="Styrofoam containers"/>
    <s v="Less plastic in the environment, paper takes less time to deocmpose"/>
    <s v="Yes"/>
    <s v="Pulp"/>
    <s v="Yes"/>
    <s v="Food, grocery items, shopping "/>
    <s v="Packaging materials are often thrown away after one use"/>
    <s v="Somewhat important"/>
    <s v="Yes"/>
    <s v="Yes"/>
    <s v="Looks better, but has a smell"/>
    <s v="No"/>
    <m/>
    <m/>
    <m/>
    <s v="Yes"/>
    <m/>
    <s v="Plastic"/>
    <s v="No"/>
    <m/>
    <s v="Yes"/>
    <s v="The environment"/>
    <s v="Rarely"/>
    <s v="Yes"/>
    <s v="Yes"/>
    <s v="Same"/>
    <m/>
  </r>
  <r>
    <d v="2023-11-28T14:48:36"/>
    <s v="Yes"/>
    <s v="18-25"/>
    <s v="Female"/>
    <s v="Single"/>
    <s v="Bachelor"/>
    <x v="1"/>
    <s v="Boxes, Wrapping paper, Paper bags"/>
    <s v="Trash can"/>
    <x v="1"/>
    <s v="Yes"/>
    <s v="Yes"/>
    <s v="Yes"/>
    <s v="Straws"/>
    <s v="Biodegradable "/>
    <s v="Yes"/>
    <s v="Trees"/>
    <s v="Yes"/>
    <s v="Preferably plastic because of how strong it is but neither paper nor plastic is good for the environment so I’m not sure what would be a safe material that does no harm honestly "/>
    <s v="My concern is more related to disposal rather than use for plastics and well for paper, I know it’s leading to deforestation "/>
    <s v="Somewhat important"/>
    <s v="No"/>
    <s v="No"/>
    <s v="It’s much more dull and not transparent "/>
    <s v="Yes"/>
    <s v="Moist food items"/>
    <s v="Biodegradation "/>
    <m/>
    <s v="Yes"/>
    <s v="I ensure to dispose of my wastes at all time rather than throw on streets. I use little paper or try to conserve as much as possible. Always tend to reuse "/>
    <s v="Plastic"/>
    <s v="Yes"/>
    <s v="Try drinking faster or consuming as soon as possible "/>
    <s v="No"/>
    <m/>
    <s v="Rarely"/>
    <s v="Yes"/>
    <s v="Yes"/>
    <s v="Wrinkled and weak in terms of it not being able to hold items well"/>
    <m/>
  </r>
  <r>
    <d v="2023-11-29T18:12:34"/>
    <s v="Yes"/>
    <s v="41-50"/>
    <s v="Female"/>
    <s v="Single"/>
    <s v="Diploma"/>
    <x v="0"/>
    <s v="Boxes, Paper bags"/>
    <s v="Trash can"/>
    <x v="1"/>
    <s v="Yes"/>
    <s v="No"/>
    <s v="Yes"/>
    <s v="plastic straws are being replaced by paper straws"/>
    <s v="It diminishes deforestation and produces less plastic waste "/>
    <s v="Yes"/>
    <s v="no"/>
    <s v="Yes"/>
    <s v="fruits and vegetables"/>
    <s v="If plastic packaging is commonly used as opposed to other biodegradable alternatives, the concern for excessive plastic pollution is raised."/>
    <s v="Very important"/>
    <s v="No"/>
    <s v="Yes"/>
    <m/>
    <s v="No"/>
    <s v="poultry items"/>
    <s v="In terms of absorption, paper packages tend to absorb liquids rapidly and the packaging becomes soggy."/>
    <s v="no"/>
    <s v="Yes"/>
    <s v="I make the conscious effort to purchased or use biodegradable or items that can be recycled as apposed to using single use plastics whenever i can"/>
    <s v="Metal"/>
    <s v="Yes"/>
    <s v="i used multiple reems of paper packaging to prevent leakage "/>
    <s v="No"/>
    <m/>
    <s v="Sometimes"/>
    <s v="Yes"/>
    <s v="No"/>
    <m/>
    <n v="160"/>
  </r>
  <r>
    <d v="2023-12-15T09:45:30"/>
    <s v="Yes"/>
    <s v="18-25"/>
    <s v="Female"/>
    <s v="Single"/>
    <s v="Diploma"/>
    <x v="4"/>
    <s v="Boxes, Wrapping paper"/>
    <s v="Trash can"/>
    <x v="1"/>
    <s v="Yes"/>
    <s v="Not sure"/>
    <s v="Yes"/>
    <s v="Straws, food containers "/>
    <s v="Paper packaging will decompose faster than plastic so it's less harmful to the environment, it's more easily recyclable "/>
    <s v="Yes"/>
    <s v="Paper is made from materials which contain cellulose such as wood and cotton"/>
    <s v="Yes"/>
    <s v="Products that don't contain a lot of liquid, products that aren't too hefty "/>
    <s v="Whether the packaging material is biodegradable or not, whether it contains chemicals that are harmful to the environment, whether it's harmful to land or sea animals"/>
    <s v="Very important"/>
    <s v="No"/>
    <s v="No"/>
    <s v="Based on the paper packaging that I've seen, they weren't well designed like that of plastic packaging and they were less firm"/>
    <s v="Yes"/>
    <s v="Food that contains too much liquid. I've bought food that contains a good amount of liquid and it seeped through the bottom of the packaging"/>
    <s v="It's less stable "/>
    <s v="Make sure it's not flimsy "/>
    <s v="Yes"/>
    <s v="I always throw my garbage in a bin, if there's a recycling bin nearby I throw my garbage in that one specifically, sometimes if I see someone litter I tell them to throw their garbage in a bin, I use reusable water bottles instead of plastic ones "/>
    <s v="Plastic"/>
    <s v="Yes"/>
    <s v="I've experienced leaking while using paper packaging. I had to put a napkin under it to absorb the leakage"/>
    <s v="No"/>
    <m/>
    <s v="Sometimes"/>
    <s v="Yes"/>
    <s v="No"/>
    <m/>
    <m/>
  </r>
  <r>
    <d v="2023-12-20T11:58:36"/>
    <s v="Yes"/>
    <s v="51-60"/>
    <s v="Male"/>
    <s v="Prefer not to say"/>
    <s v="Bachelor"/>
    <x v="4"/>
    <s v="Boxes, Wrapping paper, Paper bags, Crates"/>
    <s v="Recycling, Trash can"/>
    <x v="0"/>
    <s v="Yes"/>
    <s v="Yes"/>
    <s v="Yes"/>
    <m/>
    <m/>
    <s v="Yes"/>
    <m/>
    <s v="Yes"/>
    <m/>
    <s v="biodegradable"/>
    <s v="Very important"/>
    <s v="Yes"/>
    <m/>
    <m/>
    <s v="Yes"/>
    <m/>
    <m/>
    <m/>
    <s v="Yes"/>
    <m/>
    <s v="Plastic"/>
    <s v="Yes"/>
    <m/>
    <s v="Yes"/>
    <m/>
    <s v="Sometimes"/>
    <s v="No"/>
    <s v="Yes"/>
    <m/>
    <m/>
  </r>
  <r>
    <d v="2023-12-20T12:00:04"/>
    <s v="Yes"/>
    <s v="41-50"/>
    <s v="Male"/>
    <s v="Married"/>
    <s v="PhD"/>
    <x v="4"/>
    <s v="Boxes, Wrapping paper, Paper bags, Crates"/>
    <s v="Recycling, Trash can, Composting"/>
    <x v="0"/>
    <s v="Yes"/>
    <s v="Yes"/>
    <s v="Yes"/>
    <m/>
    <m/>
    <s v="Yes"/>
    <m/>
    <s v="Yes"/>
    <m/>
    <s v="biodegradable"/>
    <s v="Very important"/>
    <m/>
    <m/>
    <m/>
    <s v="Yes"/>
    <m/>
    <m/>
    <m/>
    <s v="Yes"/>
    <m/>
    <s v="Plastic"/>
    <s v="Yes"/>
    <m/>
    <s v="Yes"/>
    <m/>
    <s v="Sometimes"/>
    <s v="Yes"/>
    <s v="Yes"/>
    <m/>
    <m/>
  </r>
  <r>
    <d v="2023-12-20T12:01:37"/>
    <s v="Yes"/>
    <s v="&gt; 60"/>
    <s v="Male"/>
    <s v="Married"/>
    <s v="Secondary school"/>
    <x v="4"/>
    <s v="Boxes, Wrapping paper, Paper bags, Crates"/>
    <s v="Trash can"/>
    <x v="1"/>
    <s v="Yes"/>
    <s v="Yes"/>
    <s v="No"/>
    <m/>
    <m/>
    <s v="Yes"/>
    <m/>
    <s v="Yes"/>
    <m/>
    <s v="biodegrade"/>
    <s v="Not important"/>
    <m/>
    <m/>
    <m/>
    <s v="Yes"/>
    <m/>
    <m/>
    <m/>
    <s v="No"/>
    <m/>
    <s v="Plastic"/>
    <s v="Yes"/>
    <m/>
    <s v="Yes"/>
    <m/>
    <s v="Never"/>
    <s v="Yes"/>
    <s v="No"/>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A3B912E5-3F70-41B3-AF20-4B51805DA485}" name="PivotTable1" cacheId="0" applyNumberFormats="0" applyBorderFormats="0" applyFontFormats="0" applyPatternFormats="0" applyAlignmentFormats="0" applyWidthHeightFormats="1" dataCaption="Values" updatedVersion="8" minRefreshableVersion="3" useAutoFormatting="1" rowGrandTotals="0" colGrandTotals="0" itemPrintTitles="1" createdVersion="5" indent="0" compact="0" compactData="0" multipleFieldFilters="0" chartFormat="4">
  <location ref="A84:B99" firstHeaderRow="1" firstDataRow="1" firstDataCol="2"/>
  <pivotFields count="40">
    <pivotField compact="0" numFmtId="164"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axis="axisRow" compact="0" outline="0" showAll="0" defaultSubtotal="0">
      <items count="6">
        <item x="3"/>
        <item x="0"/>
        <item x="1"/>
        <item x="2"/>
        <item m="1" x="5"/>
        <item x="4"/>
      </items>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axis="axisRow" compact="0" outline="0" showAll="0">
      <items count="4">
        <item x="1"/>
        <item x="2"/>
        <item x="0"/>
        <item t="default"/>
      </items>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sortType="ascending" defaultSubtotal="0">
      <extLst>
        <ext xmlns:x14="http://schemas.microsoft.com/office/spreadsheetml/2009/9/main" uri="{2946ED86-A175-432a-8AC1-64E0C546D7DE}">
          <x14:pivotField fillDownLabels="1"/>
        </ext>
      </extLst>
    </pivotField>
    <pivotField compact="0" outline="0" showAll="0" sortType="ascending"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 compact="0" outline="0" showAll="0" defaultSubtotal="0">
      <extLst>
        <ext xmlns:x14="http://schemas.microsoft.com/office/spreadsheetml/2009/9/main" uri="{2946ED86-A175-432a-8AC1-64E0C546D7DE}">
          <x14:pivotField fillDownLabels="1"/>
        </ext>
      </extLst>
    </pivotField>
  </pivotFields>
  <rowFields count="2">
    <field x="6"/>
    <field x="9"/>
  </rowFields>
  <rowItems count="15">
    <i>
      <x/>
      <x/>
    </i>
    <i r="1">
      <x v="1"/>
    </i>
    <i r="1">
      <x v="2"/>
    </i>
    <i>
      <x v="1"/>
      <x/>
    </i>
    <i r="1">
      <x v="1"/>
    </i>
    <i r="1">
      <x v="2"/>
    </i>
    <i>
      <x v="2"/>
      <x/>
    </i>
    <i r="1">
      <x v="1"/>
    </i>
    <i r="1">
      <x v="2"/>
    </i>
    <i>
      <x v="3"/>
      <x/>
    </i>
    <i r="1">
      <x v="1"/>
    </i>
    <i r="1">
      <x v="2"/>
    </i>
    <i>
      <x v="5"/>
      <x/>
    </i>
    <i r="1">
      <x v="1"/>
    </i>
    <i r="1">
      <x v="2"/>
    </i>
  </rowItems>
  <colItems count="1">
    <i/>
  </colItem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fillDownLabelsDefault="1"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ivotTable" Target="../pivotTables/pivotTable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45A4F-34D0-4824-B09B-E7BA99B7EB9F}">
  <dimension ref="A1:C29"/>
  <sheetViews>
    <sheetView tabSelected="1" zoomScale="70" zoomScaleNormal="70" workbookViewId="0">
      <selection activeCell="F26" sqref="F26"/>
    </sheetView>
  </sheetViews>
  <sheetFormatPr defaultRowHeight="15" x14ac:dyDescent="0.25"/>
  <sheetData>
    <row r="1" spans="1:3" x14ac:dyDescent="0.25">
      <c r="A1" t="s">
        <v>0</v>
      </c>
      <c r="B1">
        <v>136</v>
      </c>
      <c r="C1">
        <f>B1/3</f>
        <v>45.333333333333336</v>
      </c>
    </row>
    <row r="2" spans="1:3" x14ac:dyDescent="0.25">
      <c r="A2" t="s">
        <v>1</v>
      </c>
      <c r="B2">
        <f>300-136</f>
        <v>164</v>
      </c>
      <c r="C2">
        <f>B2/3</f>
        <v>54.666666666666664</v>
      </c>
    </row>
    <row r="4" spans="1:3" x14ac:dyDescent="0.25">
      <c r="A4" t="s">
        <v>2</v>
      </c>
      <c r="B4">
        <v>81</v>
      </c>
      <c r="C4">
        <f>B4/3</f>
        <v>27</v>
      </c>
    </row>
    <row r="5" spans="1:3" x14ac:dyDescent="0.25">
      <c r="A5" t="s">
        <v>3</v>
      </c>
      <c r="B5">
        <v>71</v>
      </c>
      <c r="C5">
        <f>B5/3</f>
        <v>23.666666666666668</v>
      </c>
    </row>
    <row r="6" spans="1:3" x14ac:dyDescent="0.25">
      <c r="A6" t="s">
        <v>4</v>
      </c>
      <c r="B6">
        <v>58</v>
      </c>
      <c r="C6">
        <f>B6/3</f>
        <v>19.333333333333332</v>
      </c>
    </row>
    <row r="7" spans="1:3" x14ac:dyDescent="0.25">
      <c r="A7" t="s">
        <v>5</v>
      </c>
      <c r="B7">
        <v>61</v>
      </c>
      <c r="C7">
        <f>B7/3</f>
        <v>20.333333333333332</v>
      </c>
    </row>
    <row r="8" spans="1:3" x14ac:dyDescent="0.25">
      <c r="A8" t="s">
        <v>6</v>
      </c>
      <c r="B8">
        <v>29</v>
      </c>
      <c r="C8">
        <f>B8/3</f>
        <v>9.6666666666666661</v>
      </c>
    </row>
    <row r="10" spans="1:3" x14ac:dyDescent="0.25">
      <c r="A10" t="s">
        <v>7</v>
      </c>
      <c r="B10">
        <v>7</v>
      </c>
      <c r="C10">
        <f>B10/3</f>
        <v>2.3333333333333335</v>
      </c>
    </row>
    <row r="11" spans="1:3" x14ac:dyDescent="0.25">
      <c r="A11" t="s">
        <v>8</v>
      </c>
      <c r="B11">
        <v>43</v>
      </c>
      <c r="C11">
        <f>B11/3</f>
        <v>14.333333333333334</v>
      </c>
    </row>
    <row r="12" spans="1:3" x14ac:dyDescent="0.25">
      <c r="A12" t="s">
        <v>9</v>
      </c>
      <c r="B12">
        <v>11</v>
      </c>
      <c r="C12">
        <f>B12/3</f>
        <v>3.6666666666666665</v>
      </c>
    </row>
    <row r="13" spans="1:3" x14ac:dyDescent="0.25">
      <c r="A13" t="s">
        <v>10</v>
      </c>
      <c r="B13">
        <v>237</v>
      </c>
      <c r="C13">
        <f>B13/3</f>
        <v>79</v>
      </c>
    </row>
    <row r="14" spans="1:3" x14ac:dyDescent="0.25">
      <c r="A14" t="s">
        <v>11</v>
      </c>
      <c r="B14">
        <v>2</v>
      </c>
      <c r="C14">
        <f>B14/3</f>
        <v>0.66666666666666663</v>
      </c>
    </row>
    <row r="16" spans="1:3" x14ac:dyDescent="0.25">
      <c r="A16" t="s">
        <v>12</v>
      </c>
      <c r="B16">
        <v>106</v>
      </c>
      <c r="C16">
        <f t="shared" ref="C16:C21" si="0">B16/3</f>
        <v>35.333333333333336</v>
      </c>
    </row>
    <row r="17" spans="1:3" x14ac:dyDescent="0.25">
      <c r="A17" t="s">
        <v>13</v>
      </c>
      <c r="B17">
        <v>35</v>
      </c>
      <c r="C17">
        <f t="shared" si="0"/>
        <v>11.666666666666666</v>
      </c>
    </row>
    <row r="18" spans="1:3" x14ac:dyDescent="0.25">
      <c r="A18" t="s">
        <v>14</v>
      </c>
      <c r="B18">
        <v>43</v>
      </c>
      <c r="C18">
        <f t="shared" si="0"/>
        <v>14.333333333333334</v>
      </c>
    </row>
    <row r="19" spans="1:3" x14ac:dyDescent="0.25">
      <c r="A19" t="s">
        <v>15</v>
      </c>
      <c r="B19">
        <v>8</v>
      </c>
      <c r="C19">
        <f t="shared" si="0"/>
        <v>2.6666666666666665</v>
      </c>
    </row>
    <row r="20" spans="1:3" x14ac:dyDescent="0.25">
      <c r="A20" t="s">
        <v>16</v>
      </c>
      <c r="B20">
        <v>1</v>
      </c>
      <c r="C20">
        <f t="shared" si="0"/>
        <v>0.33333333333333331</v>
      </c>
    </row>
    <row r="21" spans="1:3" x14ac:dyDescent="0.25">
      <c r="A21" t="s">
        <v>17</v>
      </c>
      <c r="B21">
        <v>107</v>
      </c>
      <c r="C21">
        <f t="shared" si="0"/>
        <v>35.666666666666664</v>
      </c>
    </row>
    <row r="23" spans="1:3" x14ac:dyDescent="0.25">
      <c r="A23" t="s">
        <v>164</v>
      </c>
      <c r="B23">
        <v>95</v>
      </c>
      <c r="C23">
        <f>B23/3</f>
        <v>31.666666666666668</v>
      </c>
    </row>
    <row r="24" spans="1:3" x14ac:dyDescent="0.25">
      <c r="A24" t="s">
        <v>165</v>
      </c>
      <c r="B24">
        <v>68</v>
      </c>
      <c r="C24">
        <f t="shared" ref="C24:C28" si="1">B24/3</f>
        <v>22.666666666666668</v>
      </c>
    </row>
    <row r="25" spans="1:3" x14ac:dyDescent="0.25">
      <c r="A25" t="s">
        <v>166</v>
      </c>
      <c r="B25">
        <v>34</v>
      </c>
      <c r="C25">
        <f t="shared" si="1"/>
        <v>11.333333333333334</v>
      </c>
    </row>
    <row r="26" spans="1:3" x14ac:dyDescent="0.25">
      <c r="A26" t="s">
        <v>167</v>
      </c>
      <c r="B26">
        <v>29</v>
      </c>
      <c r="C26">
        <f t="shared" si="1"/>
        <v>9.6666666666666661</v>
      </c>
    </row>
    <row r="27" spans="1:3" x14ac:dyDescent="0.25">
      <c r="A27" t="s">
        <v>168</v>
      </c>
      <c r="B27">
        <v>43</v>
      </c>
      <c r="C27">
        <f t="shared" si="1"/>
        <v>14.333333333333334</v>
      </c>
    </row>
    <row r="28" spans="1:3" x14ac:dyDescent="0.25">
      <c r="A28" t="s">
        <v>169</v>
      </c>
      <c r="B28">
        <v>31</v>
      </c>
      <c r="C28">
        <f t="shared" si="1"/>
        <v>10.333333333333334</v>
      </c>
    </row>
    <row r="29" spans="1:3" x14ac:dyDescent="0.25">
      <c r="B29">
        <f>SUM(B23:B28)</f>
        <v>30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E99"/>
  <sheetViews>
    <sheetView topLeftCell="A8" zoomScale="68" zoomScaleNormal="100" workbookViewId="0">
      <selection activeCell="A32" sqref="A32:B42"/>
    </sheetView>
  </sheetViews>
  <sheetFormatPr defaultRowHeight="15" x14ac:dyDescent="0.25"/>
  <sheetData>
    <row r="2" spans="1:3" x14ac:dyDescent="0.25">
      <c r="A2" t="s">
        <v>18</v>
      </c>
      <c r="B2">
        <v>212</v>
      </c>
      <c r="C2">
        <f>B2*100/595</f>
        <v>35.630252100840337</v>
      </c>
    </row>
    <row r="3" spans="1:3" x14ac:dyDescent="0.25">
      <c r="A3" t="s">
        <v>19</v>
      </c>
      <c r="B3">
        <v>45</v>
      </c>
      <c r="C3">
        <f t="shared" ref="C3:C9" si="0">B3*100/595</f>
        <v>7.5630252100840334</v>
      </c>
    </row>
    <row r="4" spans="1:3" x14ac:dyDescent="0.25">
      <c r="A4" t="s">
        <v>20</v>
      </c>
      <c r="B4">
        <v>163</v>
      </c>
      <c r="C4">
        <f t="shared" si="0"/>
        <v>27.394957983193276</v>
      </c>
    </row>
    <row r="5" spans="1:3" x14ac:dyDescent="0.25">
      <c r="A5" t="s">
        <v>23</v>
      </c>
      <c r="B5">
        <v>168</v>
      </c>
      <c r="C5">
        <f t="shared" si="0"/>
        <v>28.235294117647058</v>
      </c>
    </row>
    <row r="6" spans="1:3" x14ac:dyDescent="0.25">
      <c r="A6" t="s">
        <v>21</v>
      </c>
      <c r="B6">
        <v>2</v>
      </c>
      <c r="C6">
        <f t="shared" si="0"/>
        <v>0.33613445378151263</v>
      </c>
    </row>
    <row r="7" spans="1:3" x14ac:dyDescent="0.25">
      <c r="A7" t="s">
        <v>22</v>
      </c>
      <c r="B7">
        <v>1</v>
      </c>
      <c r="C7">
        <f t="shared" si="0"/>
        <v>0.16806722689075632</v>
      </c>
    </row>
    <row r="8" spans="1:3" x14ac:dyDescent="0.25">
      <c r="A8" t="s">
        <v>24</v>
      </c>
      <c r="B8">
        <v>3</v>
      </c>
      <c r="C8">
        <f t="shared" si="0"/>
        <v>0.50420168067226889</v>
      </c>
    </row>
    <row r="9" spans="1:3" x14ac:dyDescent="0.25">
      <c r="A9" t="s">
        <v>25</v>
      </c>
      <c r="B9">
        <v>1</v>
      </c>
      <c r="C9">
        <f t="shared" si="0"/>
        <v>0.16806722689075632</v>
      </c>
    </row>
    <row r="10" spans="1:3" x14ac:dyDescent="0.25">
      <c r="B10">
        <f>SUM(B2:B9)</f>
        <v>595</v>
      </c>
    </row>
    <row r="11" spans="1:3" x14ac:dyDescent="0.25">
      <c r="A11" t="s">
        <v>26</v>
      </c>
      <c r="B11">
        <v>30</v>
      </c>
      <c r="C11">
        <f>B11*100/450</f>
        <v>6.666666666666667</v>
      </c>
    </row>
    <row r="12" spans="1:3" x14ac:dyDescent="0.25">
      <c r="A12" t="s">
        <v>27</v>
      </c>
      <c r="B12">
        <v>18</v>
      </c>
      <c r="C12">
        <f t="shared" ref="C12:C15" si="1">B12*100/450</f>
        <v>4</v>
      </c>
    </row>
    <row r="13" spans="1:3" x14ac:dyDescent="0.25">
      <c r="A13" t="s">
        <v>28</v>
      </c>
      <c r="B13">
        <v>30</v>
      </c>
      <c r="C13">
        <f t="shared" si="1"/>
        <v>6.666666666666667</v>
      </c>
    </row>
    <row r="14" spans="1:3" x14ac:dyDescent="0.25">
      <c r="A14" t="s">
        <v>29</v>
      </c>
      <c r="B14">
        <v>90</v>
      </c>
      <c r="C14">
        <f t="shared" si="1"/>
        <v>20</v>
      </c>
    </row>
    <row r="15" spans="1:3" x14ac:dyDescent="0.25">
      <c r="A15" t="s">
        <v>30</v>
      </c>
      <c r="B15">
        <v>282</v>
      </c>
      <c r="C15">
        <f t="shared" si="1"/>
        <v>62.666666666666664</v>
      </c>
    </row>
    <row r="16" spans="1:3" x14ac:dyDescent="0.25">
      <c r="B16">
        <f>SUM(B11:B15)</f>
        <v>450</v>
      </c>
    </row>
    <row r="17" spans="1:4" x14ac:dyDescent="0.25">
      <c r="A17" t="s">
        <v>31</v>
      </c>
      <c r="B17">
        <v>195</v>
      </c>
      <c r="C17" t="s">
        <v>31</v>
      </c>
      <c r="D17">
        <v>63</v>
      </c>
    </row>
    <row r="18" spans="1:4" x14ac:dyDescent="0.25">
      <c r="A18" t="s">
        <v>32</v>
      </c>
      <c r="B18">
        <v>35</v>
      </c>
      <c r="C18" t="s">
        <v>33</v>
      </c>
      <c r="D18">
        <v>237</v>
      </c>
    </row>
    <row r="19" spans="1:4" x14ac:dyDescent="0.25">
      <c r="A19" t="s">
        <v>33</v>
      </c>
      <c r="B19">
        <v>70</v>
      </c>
    </row>
    <row r="21" spans="1:4" x14ac:dyDescent="0.25">
      <c r="A21" t="s">
        <v>31</v>
      </c>
      <c r="B21">
        <v>24</v>
      </c>
      <c r="C21" t="s">
        <v>31</v>
      </c>
      <c r="D21">
        <v>15</v>
      </c>
    </row>
    <row r="22" spans="1:4" x14ac:dyDescent="0.25">
      <c r="A22" t="s">
        <v>32</v>
      </c>
      <c r="B22">
        <v>24</v>
      </c>
      <c r="C22" t="s">
        <v>34</v>
      </c>
      <c r="D22">
        <v>42</v>
      </c>
    </row>
    <row r="23" spans="1:4" x14ac:dyDescent="0.25">
      <c r="A23" t="s">
        <v>33</v>
      </c>
      <c r="B23">
        <v>252</v>
      </c>
      <c r="C23" t="s">
        <v>33</v>
      </c>
      <c r="D23">
        <v>243</v>
      </c>
    </row>
    <row r="25" spans="1:4" x14ac:dyDescent="0.25">
      <c r="A25" t="s">
        <v>31</v>
      </c>
      <c r="B25">
        <v>127</v>
      </c>
      <c r="C25">
        <f>B25/3</f>
        <v>42.333333333333336</v>
      </c>
    </row>
    <row r="26" spans="1:4" x14ac:dyDescent="0.25">
      <c r="A26" t="s">
        <v>34</v>
      </c>
      <c r="B26">
        <v>64</v>
      </c>
      <c r="C26">
        <f t="shared" ref="C26:C27" si="2">B26/3</f>
        <v>21.333333333333332</v>
      </c>
    </row>
    <row r="27" spans="1:4" x14ac:dyDescent="0.25">
      <c r="A27" t="s">
        <v>33</v>
      </c>
      <c r="B27">
        <v>109</v>
      </c>
      <c r="C27">
        <f t="shared" si="2"/>
        <v>36.333333333333336</v>
      </c>
    </row>
    <row r="29" spans="1:4" x14ac:dyDescent="0.25">
      <c r="A29" t="s">
        <v>31</v>
      </c>
      <c r="B29">
        <v>100</v>
      </c>
    </row>
    <row r="30" spans="1:4" x14ac:dyDescent="0.25">
      <c r="A30" t="s">
        <v>33</v>
      </c>
      <c r="B30">
        <v>200</v>
      </c>
    </row>
    <row r="32" spans="1:4" x14ac:dyDescent="0.25">
      <c r="A32" t="s">
        <v>39</v>
      </c>
      <c r="B32">
        <v>1</v>
      </c>
      <c r="C32">
        <f>B32*100/386</f>
        <v>0.25906735751295334</v>
      </c>
    </row>
    <row r="33" spans="1:3" x14ac:dyDescent="0.25">
      <c r="A33" t="s">
        <v>19</v>
      </c>
      <c r="B33">
        <v>2</v>
      </c>
      <c r="C33">
        <f t="shared" ref="C33:C42" si="3">B33*100/386</f>
        <v>0.51813471502590669</v>
      </c>
    </row>
    <row r="34" spans="1:3" x14ac:dyDescent="0.25">
      <c r="A34" t="s">
        <v>40</v>
      </c>
      <c r="B34">
        <v>4</v>
      </c>
      <c r="C34">
        <f t="shared" si="3"/>
        <v>1.0362694300518134</v>
      </c>
    </row>
    <row r="35" spans="1:3" x14ac:dyDescent="0.25">
      <c r="A35" t="s">
        <v>38</v>
      </c>
      <c r="B35">
        <v>12</v>
      </c>
      <c r="C35">
        <f t="shared" si="3"/>
        <v>3.1088082901554404</v>
      </c>
    </row>
    <row r="36" spans="1:3" x14ac:dyDescent="0.25">
      <c r="A36" t="s">
        <v>37</v>
      </c>
      <c r="B36">
        <v>15</v>
      </c>
      <c r="C36">
        <f t="shared" si="3"/>
        <v>3.8860103626943006</v>
      </c>
    </row>
    <row r="37" spans="1:3" x14ac:dyDescent="0.25">
      <c r="A37" t="s">
        <v>25</v>
      </c>
      <c r="B37">
        <v>15</v>
      </c>
      <c r="C37">
        <f t="shared" si="3"/>
        <v>3.8860103626943006</v>
      </c>
    </row>
    <row r="38" spans="1:3" x14ac:dyDescent="0.25">
      <c r="A38" t="s">
        <v>35</v>
      </c>
      <c r="B38">
        <v>43</v>
      </c>
      <c r="C38">
        <f t="shared" si="3"/>
        <v>11.139896373056995</v>
      </c>
    </row>
    <row r="39" spans="1:3" x14ac:dyDescent="0.25">
      <c r="A39" t="s">
        <v>18</v>
      </c>
      <c r="B39">
        <v>43</v>
      </c>
      <c r="C39">
        <f t="shared" si="3"/>
        <v>11.139896373056995</v>
      </c>
    </row>
    <row r="40" spans="1:3" x14ac:dyDescent="0.25">
      <c r="A40" t="s">
        <v>22</v>
      </c>
      <c r="B40">
        <v>46</v>
      </c>
      <c r="C40">
        <f t="shared" si="3"/>
        <v>11.917098445595855</v>
      </c>
    </row>
    <row r="41" spans="1:3" x14ac:dyDescent="0.25">
      <c r="A41" t="s">
        <v>36</v>
      </c>
      <c r="B41">
        <v>50</v>
      </c>
      <c r="C41">
        <f t="shared" si="3"/>
        <v>12.953367875647668</v>
      </c>
    </row>
    <row r="42" spans="1:3" x14ac:dyDescent="0.25">
      <c r="A42" t="s">
        <v>24</v>
      </c>
      <c r="B42">
        <v>155</v>
      </c>
      <c r="C42">
        <f t="shared" si="3"/>
        <v>40.155440414507773</v>
      </c>
    </row>
    <row r="43" spans="1:3" x14ac:dyDescent="0.25">
      <c r="B43">
        <f>SUM(B32:B42)</f>
        <v>386</v>
      </c>
    </row>
    <row r="44" spans="1:3" x14ac:dyDescent="0.25">
      <c r="A44" t="s">
        <v>48</v>
      </c>
      <c r="B44">
        <v>3</v>
      </c>
      <c r="C44">
        <f>B44*100/219</f>
        <v>1.3698630136986301</v>
      </c>
    </row>
    <row r="45" spans="1:3" x14ac:dyDescent="0.25">
      <c r="A45" t="s">
        <v>44</v>
      </c>
      <c r="B45">
        <v>4</v>
      </c>
      <c r="C45">
        <f t="shared" ref="C45:C52" si="4">B45*100/219</f>
        <v>1.8264840182648401</v>
      </c>
    </row>
    <row r="46" spans="1:3" x14ac:dyDescent="0.25">
      <c r="A46" t="s">
        <v>45</v>
      </c>
      <c r="B46">
        <v>5</v>
      </c>
      <c r="C46">
        <f t="shared" si="4"/>
        <v>2.2831050228310503</v>
      </c>
    </row>
    <row r="47" spans="1:3" x14ac:dyDescent="0.25">
      <c r="A47" t="s">
        <v>46</v>
      </c>
      <c r="B47">
        <v>8</v>
      </c>
      <c r="C47">
        <f t="shared" si="4"/>
        <v>3.6529680365296802</v>
      </c>
    </row>
    <row r="48" spans="1:3" x14ac:dyDescent="0.25">
      <c r="A48" t="s">
        <v>34</v>
      </c>
      <c r="B48">
        <v>9</v>
      </c>
      <c r="C48">
        <f t="shared" si="4"/>
        <v>4.1095890410958908</v>
      </c>
    </row>
    <row r="49" spans="1:3" x14ac:dyDescent="0.25">
      <c r="A49" t="s">
        <v>43</v>
      </c>
      <c r="B49">
        <v>17</v>
      </c>
      <c r="C49">
        <f t="shared" si="4"/>
        <v>7.762557077625571</v>
      </c>
    </row>
    <row r="50" spans="1:3" x14ac:dyDescent="0.25">
      <c r="A50" t="s">
        <v>47</v>
      </c>
      <c r="B50">
        <v>26</v>
      </c>
      <c r="C50">
        <f t="shared" si="4"/>
        <v>11.872146118721462</v>
      </c>
    </row>
    <row r="51" spans="1:3" x14ac:dyDescent="0.25">
      <c r="A51" t="s">
        <v>42</v>
      </c>
      <c r="B51">
        <v>29</v>
      </c>
      <c r="C51">
        <f t="shared" si="4"/>
        <v>13.242009132420092</v>
      </c>
    </row>
    <row r="52" spans="1:3" x14ac:dyDescent="0.25">
      <c r="A52" t="s">
        <v>41</v>
      </c>
      <c r="B52">
        <v>118</v>
      </c>
      <c r="C52">
        <f t="shared" si="4"/>
        <v>53.881278538812786</v>
      </c>
    </row>
    <row r="53" spans="1:3" x14ac:dyDescent="0.25">
      <c r="B53">
        <f>SUM(B44:B52)</f>
        <v>219</v>
      </c>
    </row>
    <row r="54" spans="1:3" x14ac:dyDescent="0.25">
      <c r="A54" t="s">
        <v>49</v>
      </c>
      <c r="B54">
        <v>48</v>
      </c>
    </row>
    <row r="55" spans="1:3" x14ac:dyDescent="0.25">
      <c r="A55" t="s">
        <v>50</v>
      </c>
      <c r="B55">
        <v>118</v>
      </c>
      <c r="C55">
        <f>B55/3</f>
        <v>39.333333333333336</v>
      </c>
    </row>
    <row r="56" spans="1:3" x14ac:dyDescent="0.25">
      <c r="A56" t="s">
        <v>64</v>
      </c>
      <c r="B56">
        <v>7</v>
      </c>
    </row>
    <row r="57" spans="1:3" x14ac:dyDescent="0.25">
      <c r="A57" t="s">
        <v>63</v>
      </c>
      <c r="B57">
        <v>6</v>
      </c>
    </row>
    <row r="58" spans="1:3" x14ac:dyDescent="0.25">
      <c r="A58" t="s">
        <v>51</v>
      </c>
      <c r="B58">
        <v>16</v>
      </c>
    </row>
    <row r="59" spans="1:3" x14ac:dyDescent="0.25">
      <c r="A59" t="s">
        <v>52</v>
      </c>
      <c r="B59">
        <v>1</v>
      </c>
    </row>
    <row r="60" spans="1:3" x14ac:dyDescent="0.25">
      <c r="A60" t="s">
        <v>53</v>
      </c>
      <c r="B60">
        <v>4</v>
      </c>
    </row>
    <row r="61" spans="1:3" x14ac:dyDescent="0.25">
      <c r="A61" t="s">
        <v>54</v>
      </c>
      <c r="B61">
        <v>2</v>
      </c>
    </row>
    <row r="62" spans="1:3" x14ac:dyDescent="0.25">
      <c r="A62" t="s">
        <v>55</v>
      </c>
      <c r="B62">
        <v>4</v>
      </c>
    </row>
    <row r="63" spans="1:3" x14ac:dyDescent="0.25">
      <c r="A63" t="s">
        <v>56</v>
      </c>
      <c r="B63">
        <v>12</v>
      </c>
    </row>
    <row r="64" spans="1:3" x14ac:dyDescent="0.25">
      <c r="A64" t="s">
        <v>57</v>
      </c>
      <c r="B64">
        <v>3</v>
      </c>
    </row>
    <row r="65" spans="1:4" x14ac:dyDescent="0.25">
      <c r="A65" t="s">
        <v>58</v>
      </c>
      <c r="B65">
        <v>1</v>
      </c>
    </row>
    <row r="66" spans="1:4" x14ac:dyDescent="0.25">
      <c r="A66" t="s">
        <v>59</v>
      </c>
      <c r="B66">
        <v>8</v>
      </c>
    </row>
    <row r="67" spans="1:4" x14ac:dyDescent="0.25">
      <c r="A67" t="s">
        <v>60</v>
      </c>
      <c r="B67">
        <v>6</v>
      </c>
    </row>
    <row r="68" spans="1:4" x14ac:dyDescent="0.25">
      <c r="A68" t="s">
        <v>61</v>
      </c>
      <c r="B68">
        <v>1</v>
      </c>
    </row>
    <row r="69" spans="1:4" x14ac:dyDescent="0.25">
      <c r="A69" t="s">
        <v>62</v>
      </c>
      <c r="B69">
        <v>1</v>
      </c>
    </row>
    <row r="70" spans="1:4" x14ac:dyDescent="0.25">
      <c r="A70" t="s">
        <v>65</v>
      </c>
      <c r="B70">
        <v>10</v>
      </c>
    </row>
    <row r="71" spans="1:4" x14ac:dyDescent="0.25">
      <c r="A71" t="s">
        <v>34</v>
      </c>
      <c r="B71">
        <v>73</v>
      </c>
    </row>
    <row r="72" spans="1:4" x14ac:dyDescent="0.25">
      <c r="A72" t="s">
        <v>66</v>
      </c>
      <c r="B72">
        <f>300-B73</f>
        <v>217</v>
      </c>
    </row>
    <row r="73" spans="1:4" x14ac:dyDescent="0.25">
      <c r="A73" t="s">
        <v>67</v>
      </c>
      <c r="B73">
        <v>83</v>
      </c>
      <c r="C73">
        <f>B73/3</f>
        <v>27.666666666666668</v>
      </c>
    </row>
    <row r="75" spans="1:4" x14ac:dyDescent="0.25">
      <c r="A75" t="s">
        <v>68</v>
      </c>
      <c r="B75">
        <v>109</v>
      </c>
      <c r="C75" t="s">
        <v>73</v>
      </c>
      <c r="D75">
        <f>B75/224</f>
        <v>0.48660714285714285</v>
      </c>
    </row>
    <row r="76" spans="1:4" x14ac:dyDescent="0.25">
      <c r="A76" t="s">
        <v>77</v>
      </c>
      <c r="B76">
        <v>21</v>
      </c>
      <c r="D76">
        <f t="shared" ref="D76:D82" si="5">B76/224</f>
        <v>9.375E-2</v>
      </c>
    </row>
    <row r="77" spans="1:4" x14ac:dyDescent="0.25">
      <c r="A77" t="s">
        <v>70</v>
      </c>
      <c r="B77">
        <v>31</v>
      </c>
      <c r="D77">
        <f t="shared" si="5"/>
        <v>0.13839285714285715</v>
      </c>
    </row>
    <row r="78" spans="1:4" x14ac:dyDescent="0.25">
      <c r="A78" t="s">
        <v>71</v>
      </c>
      <c r="B78">
        <v>20</v>
      </c>
      <c r="D78">
        <f t="shared" si="5"/>
        <v>8.9285714285714288E-2</v>
      </c>
    </row>
    <row r="79" spans="1:4" x14ac:dyDescent="0.25">
      <c r="A79" t="s">
        <v>74</v>
      </c>
      <c r="B79">
        <v>8</v>
      </c>
      <c r="D79">
        <f t="shared" si="5"/>
        <v>3.5714285714285712E-2</v>
      </c>
    </row>
    <row r="80" spans="1:4" x14ac:dyDescent="0.25">
      <c r="A80" t="s">
        <v>72</v>
      </c>
      <c r="B80">
        <v>10</v>
      </c>
      <c r="C80" t="s">
        <v>76</v>
      </c>
      <c r="D80">
        <f t="shared" si="5"/>
        <v>4.4642857142857144E-2</v>
      </c>
    </row>
    <row r="81" spans="1:5" x14ac:dyDescent="0.25">
      <c r="A81" t="s">
        <v>69</v>
      </c>
      <c r="B81">
        <v>25</v>
      </c>
      <c r="D81">
        <f t="shared" si="5"/>
        <v>0.11160714285714286</v>
      </c>
    </row>
    <row r="82" spans="1:5" x14ac:dyDescent="0.25">
      <c r="A82">
        <f>109/224</f>
        <v>0.48660714285714285</v>
      </c>
      <c r="B82">
        <f>SUM(B75:B81)</f>
        <v>224</v>
      </c>
      <c r="C82" t="s">
        <v>75</v>
      </c>
      <c r="D82">
        <f t="shared" si="5"/>
        <v>1</v>
      </c>
    </row>
    <row r="84" spans="1:5" x14ac:dyDescent="0.25">
      <c r="A84" s="2" t="s">
        <v>162</v>
      </c>
      <c r="B84" s="2" t="s">
        <v>163</v>
      </c>
    </row>
    <row r="85" spans="1:5" x14ac:dyDescent="0.25">
      <c r="A85" t="s">
        <v>2</v>
      </c>
      <c r="B85" t="s">
        <v>31</v>
      </c>
    </row>
    <row r="86" spans="1:5" x14ac:dyDescent="0.25">
      <c r="A86" t="s">
        <v>2</v>
      </c>
      <c r="B86" t="s">
        <v>32</v>
      </c>
    </row>
    <row r="87" spans="1:5" x14ac:dyDescent="0.25">
      <c r="A87" t="s">
        <v>2</v>
      </c>
      <c r="B87" t="s">
        <v>33</v>
      </c>
      <c r="C87">
        <v>20</v>
      </c>
      <c r="D87">
        <v>81</v>
      </c>
      <c r="E87">
        <f>C87*100/D87</f>
        <v>24.691358024691358</v>
      </c>
    </row>
    <row r="88" spans="1:5" x14ac:dyDescent="0.25">
      <c r="A88" t="s">
        <v>3</v>
      </c>
      <c r="B88" t="s">
        <v>31</v>
      </c>
    </row>
    <row r="89" spans="1:5" x14ac:dyDescent="0.25">
      <c r="A89" t="s">
        <v>3</v>
      </c>
      <c r="B89" t="s">
        <v>32</v>
      </c>
    </row>
    <row r="90" spans="1:5" x14ac:dyDescent="0.25">
      <c r="A90" t="s">
        <v>3</v>
      </c>
      <c r="B90" t="s">
        <v>33</v>
      </c>
      <c r="C90">
        <v>20</v>
      </c>
      <c r="D90">
        <v>71</v>
      </c>
      <c r="E90">
        <f t="shared" ref="E90:E99" si="6">C90*100/D90</f>
        <v>28.169014084507044</v>
      </c>
    </row>
    <row r="91" spans="1:5" x14ac:dyDescent="0.25">
      <c r="A91" t="s">
        <v>4</v>
      </c>
      <c r="B91" t="s">
        <v>31</v>
      </c>
    </row>
    <row r="92" spans="1:5" x14ac:dyDescent="0.25">
      <c r="A92" t="s">
        <v>4</v>
      </c>
      <c r="B92" t="s">
        <v>32</v>
      </c>
    </row>
    <row r="93" spans="1:5" x14ac:dyDescent="0.25">
      <c r="A93" t="s">
        <v>4</v>
      </c>
      <c r="B93" t="s">
        <v>33</v>
      </c>
      <c r="C93">
        <v>10</v>
      </c>
      <c r="D93">
        <v>58</v>
      </c>
      <c r="E93">
        <f t="shared" si="6"/>
        <v>17.241379310344829</v>
      </c>
    </row>
    <row r="94" spans="1:5" x14ac:dyDescent="0.25">
      <c r="A94" t="s">
        <v>5</v>
      </c>
      <c r="B94" t="s">
        <v>31</v>
      </c>
    </row>
    <row r="95" spans="1:5" x14ac:dyDescent="0.25">
      <c r="A95" t="s">
        <v>5</v>
      </c>
      <c r="B95" t="s">
        <v>32</v>
      </c>
    </row>
    <row r="96" spans="1:5" x14ac:dyDescent="0.25">
      <c r="A96" t="s">
        <v>5</v>
      </c>
      <c r="B96" t="s">
        <v>33</v>
      </c>
      <c r="C96">
        <v>10</v>
      </c>
      <c r="D96">
        <v>61</v>
      </c>
      <c r="E96">
        <f t="shared" si="6"/>
        <v>16.393442622950818</v>
      </c>
    </row>
    <row r="97" spans="1:5" x14ac:dyDescent="0.25">
      <c r="A97" t="s">
        <v>6</v>
      </c>
      <c r="B97" t="s">
        <v>31</v>
      </c>
    </row>
    <row r="98" spans="1:5" x14ac:dyDescent="0.25">
      <c r="A98" t="s">
        <v>6</v>
      </c>
      <c r="B98" t="s">
        <v>32</v>
      </c>
    </row>
    <row r="99" spans="1:5" x14ac:dyDescent="0.25">
      <c r="A99" t="s">
        <v>6</v>
      </c>
      <c r="B99" t="s">
        <v>33</v>
      </c>
      <c r="C99">
        <v>10</v>
      </c>
      <c r="D99">
        <v>29</v>
      </c>
      <c r="E99">
        <f t="shared" si="6"/>
        <v>34.482758620689658</v>
      </c>
    </row>
  </sheetData>
  <sortState xmlns:xlrd2="http://schemas.microsoft.com/office/spreadsheetml/2017/richdata2" ref="A44:B52">
    <sortCondition ref="B44:B52"/>
  </sortState>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3F5D5-9450-4718-B732-4EF87A6A8EE7}">
  <dimension ref="A1:E11"/>
  <sheetViews>
    <sheetView workbookViewId="0">
      <selection activeCell="C3" sqref="C3"/>
    </sheetView>
  </sheetViews>
  <sheetFormatPr defaultRowHeight="15" x14ac:dyDescent="0.25"/>
  <sheetData>
    <row r="1" spans="1:5" x14ac:dyDescent="0.25">
      <c r="A1" t="s">
        <v>18</v>
      </c>
      <c r="B1">
        <v>212</v>
      </c>
      <c r="D1" t="s">
        <v>39</v>
      </c>
      <c r="E1">
        <v>1</v>
      </c>
    </row>
    <row r="2" spans="1:5" x14ac:dyDescent="0.25">
      <c r="A2" t="s">
        <v>19</v>
      </c>
      <c r="B2">
        <v>45</v>
      </c>
      <c r="C2">
        <v>2</v>
      </c>
      <c r="D2" t="s">
        <v>19</v>
      </c>
    </row>
    <row r="3" spans="1:5" x14ac:dyDescent="0.25">
      <c r="A3" t="s">
        <v>20</v>
      </c>
      <c r="B3">
        <v>163</v>
      </c>
      <c r="C3">
        <v>4</v>
      </c>
      <c r="D3" t="s">
        <v>40</v>
      </c>
    </row>
    <row r="4" spans="1:5" x14ac:dyDescent="0.25">
      <c r="A4" t="s">
        <v>23</v>
      </c>
      <c r="B4">
        <v>168</v>
      </c>
      <c r="D4" t="s">
        <v>38</v>
      </c>
      <c r="E4">
        <v>12</v>
      </c>
    </row>
    <row r="5" spans="1:5" x14ac:dyDescent="0.25">
      <c r="A5" t="s">
        <v>21</v>
      </c>
      <c r="B5">
        <v>2</v>
      </c>
      <c r="D5" t="s">
        <v>37</v>
      </c>
      <c r="E5">
        <v>15</v>
      </c>
    </row>
    <row r="6" spans="1:5" x14ac:dyDescent="0.25">
      <c r="A6" t="s">
        <v>22</v>
      </c>
      <c r="B6">
        <v>1</v>
      </c>
      <c r="C6">
        <v>46</v>
      </c>
      <c r="D6" t="s">
        <v>25</v>
      </c>
    </row>
    <row r="7" spans="1:5" x14ac:dyDescent="0.25">
      <c r="A7" t="s">
        <v>24</v>
      </c>
      <c r="B7">
        <v>3</v>
      </c>
      <c r="C7">
        <v>155</v>
      </c>
      <c r="D7" t="s">
        <v>35</v>
      </c>
      <c r="E7">
        <v>43</v>
      </c>
    </row>
    <row r="8" spans="1:5" x14ac:dyDescent="0.25">
      <c r="A8" t="s">
        <v>25</v>
      </c>
      <c r="B8">
        <v>1</v>
      </c>
      <c r="C8">
        <v>15</v>
      </c>
      <c r="D8" t="s">
        <v>18</v>
      </c>
      <c r="E8">
        <v>43</v>
      </c>
    </row>
    <row r="9" spans="1:5" x14ac:dyDescent="0.25">
      <c r="D9" t="s">
        <v>22</v>
      </c>
    </row>
    <row r="10" spans="1:5" x14ac:dyDescent="0.25">
      <c r="D10" t="s">
        <v>36</v>
      </c>
      <c r="E10">
        <v>50</v>
      </c>
    </row>
    <row r="11" spans="1:5" x14ac:dyDescent="0.25">
      <c r="D11" t="s">
        <v>2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73"/>
  <sheetViews>
    <sheetView topLeftCell="A42" zoomScale="77" zoomScaleNormal="100" workbookViewId="0">
      <selection activeCell="C53" sqref="C53:C57"/>
    </sheetView>
  </sheetViews>
  <sheetFormatPr defaultRowHeight="15" x14ac:dyDescent="0.25"/>
  <sheetData>
    <row r="1" spans="1:3" x14ac:dyDescent="0.25">
      <c r="A1" t="s">
        <v>83</v>
      </c>
      <c r="B1">
        <v>4</v>
      </c>
      <c r="C1">
        <f t="shared" ref="C1:C11" si="0">B1/294</f>
        <v>1.3605442176870748E-2</v>
      </c>
    </row>
    <row r="2" spans="1:3" x14ac:dyDescent="0.25">
      <c r="A2" t="s">
        <v>89</v>
      </c>
      <c r="B2">
        <v>6</v>
      </c>
      <c r="C2">
        <f t="shared" si="0"/>
        <v>2.0408163265306121E-2</v>
      </c>
    </row>
    <row r="3" spans="1:3" x14ac:dyDescent="0.25">
      <c r="A3" t="s">
        <v>82</v>
      </c>
      <c r="B3">
        <v>8</v>
      </c>
      <c r="C3">
        <f t="shared" si="0"/>
        <v>2.7210884353741496E-2</v>
      </c>
    </row>
    <row r="4" spans="1:3" x14ac:dyDescent="0.25">
      <c r="A4" t="s">
        <v>88</v>
      </c>
      <c r="B4">
        <v>12</v>
      </c>
      <c r="C4">
        <f t="shared" si="0"/>
        <v>4.0816326530612242E-2</v>
      </c>
    </row>
    <row r="5" spans="1:3" x14ac:dyDescent="0.25">
      <c r="A5" t="s">
        <v>85</v>
      </c>
      <c r="B5">
        <v>15</v>
      </c>
      <c r="C5">
        <f t="shared" si="0"/>
        <v>5.1020408163265307E-2</v>
      </c>
    </row>
    <row r="6" spans="1:3" x14ac:dyDescent="0.25">
      <c r="A6" t="s">
        <v>87</v>
      </c>
      <c r="B6">
        <v>16</v>
      </c>
      <c r="C6">
        <f t="shared" si="0"/>
        <v>5.4421768707482991E-2</v>
      </c>
    </row>
    <row r="7" spans="1:3" x14ac:dyDescent="0.25">
      <c r="A7" t="s">
        <v>86</v>
      </c>
      <c r="B7">
        <v>16</v>
      </c>
      <c r="C7">
        <f t="shared" si="0"/>
        <v>5.4421768707482991E-2</v>
      </c>
    </row>
    <row r="8" spans="1:3" x14ac:dyDescent="0.25">
      <c r="A8" t="s">
        <v>78</v>
      </c>
      <c r="B8">
        <v>35</v>
      </c>
      <c r="C8">
        <f t="shared" si="0"/>
        <v>0.11904761904761904</v>
      </c>
    </row>
    <row r="9" spans="1:3" x14ac:dyDescent="0.25">
      <c r="A9" t="s">
        <v>80</v>
      </c>
      <c r="B9">
        <v>35</v>
      </c>
      <c r="C9">
        <f t="shared" si="0"/>
        <v>0.11904761904761904</v>
      </c>
    </row>
    <row r="10" spans="1:3" x14ac:dyDescent="0.25">
      <c r="A10" t="s">
        <v>81</v>
      </c>
      <c r="B10">
        <v>42</v>
      </c>
      <c r="C10">
        <f t="shared" si="0"/>
        <v>0.14285714285714285</v>
      </c>
    </row>
    <row r="11" spans="1:3" x14ac:dyDescent="0.25">
      <c r="A11" t="s">
        <v>84</v>
      </c>
      <c r="B11">
        <v>51</v>
      </c>
      <c r="C11">
        <f t="shared" si="0"/>
        <v>0.17346938775510204</v>
      </c>
    </row>
    <row r="12" spans="1:3" x14ac:dyDescent="0.25">
      <c r="A12" t="s">
        <v>79</v>
      </c>
      <c r="B12">
        <v>54</v>
      </c>
      <c r="C12">
        <f>B12/294</f>
        <v>0.18367346938775511</v>
      </c>
    </row>
    <row r="13" spans="1:3" x14ac:dyDescent="0.25">
      <c r="B13">
        <f>SUM(B1:B12)</f>
        <v>294</v>
      </c>
    </row>
    <row r="14" spans="1:3" x14ac:dyDescent="0.25">
      <c r="A14" t="s">
        <v>90</v>
      </c>
      <c r="B14">
        <v>21</v>
      </c>
      <c r="C14">
        <f>B14/3</f>
        <v>7</v>
      </c>
    </row>
    <row r="15" spans="1:3" x14ac:dyDescent="0.25">
      <c r="A15" t="s">
        <v>91</v>
      </c>
      <c r="B15">
        <v>127</v>
      </c>
      <c r="C15">
        <f t="shared" ref="C15:C16" si="1">B15/3</f>
        <v>42.333333333333336</v>
      </c>
    </row>
    <row r="16" spans="1:3" x14ac:dyDescent="0.25">
      <c r="A16" t="s">
        <v>92</v>
      </c>
      <c r="B16">
        <v>152</v>
      </c>
      <c r="C16">
        <f t="shared" si="1"/>
        <v>50.666666666666664</v>
      </c>
    </row>
    <row r="18" spans="1:3" x14ac:dyDescent="0.25">
      <c r="A18" t="s">
        <v>31</v>
      </c>
      <c r="B18">
        <v>135</v>
      </c>
      <c r="C18">
        <f>B18/290</f>
        <v>0.46551724137931033</v>
      </c>
    </row>
    <row r="19" spans="1:3" x14ac:dyDescent="0.25">
      <c r="A19" t="s">
        <v>33</v>
      </c>
      <c r="B19">
        <v>155</v>
      </c>
      <c r="C19">
        <f>B19/290</f>
        <v>0.53448275862068961</v>
      </c>
    </row>
    <row r="20" spans="1:3" x14ac:dyDescent="0.25">
      <c r="B20">
        <f>SUM(B18:B19)</f>
        <v>290</v>
      </c>
    </row>
    <row r="21" spans="1:3" x14ac:dyDescent="0.25">
      <c r="A21" t="s">
        <v>31</v>
      </c>
      <c r="B21">
        <v>77</v>
      </c>
      <c r="C21">
        <f>B21/283</f>
        <v>0.27208480565371024</v>
      </c>
    </row>
    <row r="22" spans="1:3" x14ac:dyDescent="0.25">
      <c r="A22" t="s">
        <v>33</v>
      </c>
      <c r="B22">
        <v>206</v>
      </c>
      <c r="C22">
        <f>B22/283</f>
        <v>0.72791519434628971</v>
      </c>
    </row>
    <row r="23" spans="1:3" x14ac:dyDescent="0.25">
      <c r="B23">
        <f>SUM(B21:B22)</f>
        <v>283</v>
      </c>
    </row>
    <row r="24" spans="1:3" x14ac:dyDescent="0.25">
      <c r="A24" t="s">
        <v>97</v>
      </c>
      <c r="B24">
        <v>23</v>
      </c>
      <c r="C24">
        <f>B24/130</f>
        <v>0.17692307692307693</v>
      </c>
    </row>
    <row r="25" spans="1:3" x14ac:dyDescent="0.25">
      <c r="A25" t="s">
        <v>93</v>
      </c>
      <c r="B25">
        <v>55</v>
      </c>
      <c r="C25">
        <f t="shared" ref="C25:C29" si="2">B25/130</f>
        <v>0.42307692307692307</v>
      </c>
    </row>
    <row r="26" spans="1:3" x14ac:dyDescent="0.25">
      <c r="A26" t="s">
        <v>94</v>
      </c>
      <c r="B26">
        <v>6</v>
      </c>
      <c r="C26">
        <f t="shared" si="2"/>
        <v>4.6153846153846156E-2</v>
      </c>
    </row>
    <row r="27" spans="1:3" x14ac:dyDescent="0.25">
      <c r="A27" t="s">
        <v>95</v>
      </c>
      <c r="B27">
        <v>27</v>
      </c>
      <c r="C27">
        <f t="shared" si="2"/>
        <v>0.2076923076923077</v>
      </c>
    </row>
    <row r="28" spans="1:3" x14ac:dyDescent="0.25">
      <c r="A28" t="s">
        <v>96</v>
      </c>
      <c r="B28">
        <v>11</v>
      </c>
      <c r="C28">
        <f t="shared" si="2"/>
        <v>8.461538461538462E-2</v>
      </c>
    </row>
    <row r="29" spans="1:3" x14ac:dyDescent="0.25">
      <c r="A29" t="s">
        <v>98</v>
      </c>
      <c r="B29">
        <v>8</v>
      </c>
      <c r="C29">
        <f t="shared" si="2"/>
        <v>6.1538461538461542E-2</v>
      </c>
    </row>
    <row r="30" spans="1:3" x14ac:dyDescent="0.25">
      <c r="B30">
        <f>SUM(B24:B29)</f>
        <v>130</v>
      </c>
    </row>
    <row r="31" spans="1:3" x14ac:dyDescent="0.25">
      <c r="A31" t="s">
        <v>31</v>
      </c>
      <c r="B31">
        <v>164</v>
      </c>
      <c r="C31">
        <f>B31/3</f>
        <v>54.666666666666664</v>
      </c>
    </row>
    <row r="32" spans="1:3" x14ac:dyDescent="0.25">
      <c r="A32" t="s">
        <v>33</v>
      </c>
      <c r="B32">
        <v>136</v>
      </c>
      <c r="C32">
        <f>B32/3</f>
        <v>45.333333333333336</v>
      </c>
    </row>
    <row r="34" spans="1:3" x14ac:dyDescent="0.25">
      <c r="A34" t="s">
        <v>105</v>
      </c>
      <c r="B34">
        <v>3</v>
      </c>
      <c r="C34">
        <f>B34/190</f>
        <v>1.5789473684210527E-2</v>
      </c>
    </row>
    <row r="35" spans="1:3" x14ac:dyDescent="0.25">
      <c r="A35" t="s">
        <v>103</v>
      </c>
      <c r="B35">
        <v>4</v>
      </c>
      <c r="C35">
        <f t="shared" ref="C35:C43" si="3">B35/190</f>
        <v>2.1052631578947368E-2</v>
      </c>
    </row>
    <row r="36" spans="1:3" x14ac:dyDescent="0.25">
      <c r="A36" t="s">
        <v>101</v>
      </c>
      <c r="B36">
        <v>5</v>
      </c>
      <c r="C36">
        <f t="shared" si="3"/>
        <v>2.6315789473684209E-2</v>
      </c>
    </row>
    <row r="37" spans="1:3" x14ac:dyDescent="0.25">
      <c r="A37" t="s">
        <v>104</v>
      </c>
      <c r="B37">
        <v>5</v>
      </c>
      <c r="C37">
        <f t="shared" si="3"/>
        <v>2.6315789473684209E-2</v>
      </c>
    </row>
    <row r="38" spans="1:3" x14ac:dyDescent="0.25">
      <c r="A38" t="s">
        <v>106</v>
      </c>
      <c r="B38">
        <v>5</v>
      </c>
      <c r="C38">
        <f t="shared" si="3"/>
        <v>2.6315789473684209E-2</v>
      </c>
    </row>
    <row r="39" spans="1:3" x14ac:dyDescent="0.25">
      <c r="A39" t="s">
        <v>102</v>
      </c>
      <c r="B39">
        <v>12</v>
      </c>
      <c r="C39">
        <f t="shared" si="3"/>
        <v>6.3157894736842107E-2</v>
      </c>
    </row>
    <row r="40" spans="1:3" x14ac:dyDescent="0.25">
      <c r="A40" t="s">
        <v>100</v>
      </c>
      <c r="B40">
        <v>19</v>
      </c>
      <c r="C40">
        <f t="shared" si="3"/>
        <v>0.1</v>
      </c>
    </row>
    <row r="41" spans="1:3" x14ac:dyDescent="0.25">
      <c r="A41" t="s">
        <v>24</v>
      </c>
      <c r="B41">
        <v>21</v>
      </c>
      <c r="C41">
        <f t="shared" si="3"/>
        <v>0.11052631578947368</v>
      </c>
    </row>
    <row r="42" spans="1:3" x14ac:dyDescent="0.25">
      <c r="A42" t="s">
        <v>34</v>
      </c>
      <c r="B42">
        <v>31</v>
      </c>
      <c r="C42">
        <f t="shared" si="3"/>
        <v>0.16315789473684211</v>
      </c>
    </row>
    <row r="43" spans="1:3" x14ac:dyDescent="0.25">
      <c r="A43" t="s">
        <v>99</v>
      </c>
      <c r="B43">
        <v>85</v>
      </c>
      <c r="C43">
        <f t="shared" si="3"/>
        <v>0.44736842105263158</v>
      </c>
    </row>
    <row r="44" spans="1:3" x14ac:dyDescent="0.25">
      <c r="B44">
        <f>SUM(B34:B43)</f>
        <v>190</v>
      </c>
    </row>
    <row r="45" spans="1:3" x14ac:dyDescent="0.25">
      <c r="A45" t="s">
        <v>82</v>
      </c>
      <c r="B45">
        <v>6</v>
      </c>
      <c r="C45">
        <f>B45/241</f>
        <v>2.4896265560165973E-2</v>
      </c>
    </row>
    <row r="46" spans="1:3" x14ac:dyDescent="0.25">
      <c r="A46" t="s">
        <v>110</v>
      </c>
      <c r="B46">
        <v>190</v>
      </c>
      <c r="C46">
        <f t="shared" ref="C46:C51" si="4">B46/241</f>
        <v>0.78838174273858919</v>
      </c>
    </row>
    <row r="47" spans="1:3" x14ac:dyDescent="0.25">
      <c r="A47" t="s">
        <v>89</v>
      </c>
      <c r="B47">
        <v>11</v>
      </c>
      <c r="C47">
        <f t="shared" si="4"/>
        <v>4.5643153526970952E-2</v>
      </c>
    </row>
    <row r="48" spans="1:3" x14ac:dyDescent="0.25">
      <c r="A48" t="s">
        <v>107</v>
      </c>
      <c r="B48">
        <v>4</v>
      </c>
      <c r="C48">
        <f t="shared" si="4"/>
        <v>1.6597510373443983E-2</v>
      </c>
    </row>
    <row r="49" spans="1:3" x14ac:dyDescent="0.25">
      <c r="A49" t="s">
        <v>108</v>
      </c>
      <c r="B49">
        <v>7</v>
      </c>
      <c r="C49">
        <f t="shared" si="4"/>
        <v>2.9045643153526972E-2</v>
      </c>
    </row>
    <row r="50" spans="1:3" x14ac:dyDescent="0.25">
      <c r="A50" t="s">
        <v>109</v>
      </c>
      <c r="B50">
        <v>11</v>
      </c>
      <c r="C50">
        <f t="shared" si="4"/>
        <v>4.5643153526970952E-2</v>
      </c>
    </row>
    <row r="51" spans="1:3" x14ac:dyDescent="0.25">
      <c r="A51" t="s">
        <v>34</v>
      </c>
      <c r="B51">
        <v>12</v>
      </c>
      <c r="C51">
        <f t="shared" si="4"/>
        <v>4.9792531120331947E-2</v>
      </c>
    </row>
    <row r="52" spans="1:3" x14ac:dyDescent="0.25">
      <c r="B52">
        <f>SUM(B45:B51)</f>
        <v>241</v>
      </c>
    </row>
    <row r="53" spans="1:3" x14ac:dyDescent="0.25">
      <c r="A53" t="s">
        <v>111</v>
      </c>
      <c r="B53">
        <v>104</v>
      </c>
      <c r="C53">
        <f>B53/3</f>
        <v>34.666666666666664</v>
      </c>
    </row>
    <row r="54" spans="1:3" x14ac:dyDescent="0.25">
      <c r="A54" t="s">
        <v>112</v>
      </c>
      <c r="B54">
        <v>13</v>
      </c>
      <c r="C54">
        <f t="shared" ref="C54:C57" si="5">B54/3</f>
        <v>4.333333333333333</v>
      </c>
    </row>
    <row r="55" spans="1:3" x14ac:dyDescent="0.25">
      <c r="A55" t="s">
        <v>114</v>
      </c>
      <c r="B55">
        <v>4</v>
      </c>
      <c r="C55">
        <f t="shared" si="5"/>
        <v>1.3333333333333333</v>
      </c>
    </row>
    <row r="56" spans="1:3" x14ac:dyDescent="0.25">
      <c r="A56" t="s">
        <v>113</v>
      </c>
      <c r="B56">
        <v>9</v>
      </c>
      <c r="C56">
        <f t="shared" si="5"/>
        <v>3</v>
      </c>
    </row>
    <row r="57" spans="1:3" x14ac:dyDescent="0.25">
      <c r="A57" t="s">
        <v>34</v>
      </c>
      <c r="B57">
        <v>50</v>
      </c>
      <c r="C57">
        <f t="shared" si="5"/>
        <v>16.666666666666668</v>
      </c>
    </row>
    <row r="58" spans="1:3" x14ac:dyDescent="0.25">
      <c r="B58">
        <f>SUM(B53:B57)</f>
        <v>180</v>
      </c>
    </row>
    <row r="59" spans="1:3" x14ac:dyDescent="0.25">
      <c r="A59" t="s">
        <v>33</v>
      </c>
      <c r="B59">
        <f>300-87</f>
        <v>213</v>
      </c>
      <c r="C59">
        <f>B59/3</f>
        <v>71</v>
      </c>
    </row>
    <row r="60" spans="1:3" x14ac:dyDescent="0.25">
      <c r="A60" t="s">
        <v>31</v>
      </c>
      <c r="B60">
        <v>87</v>
      </c>
      <c r="C60">
        <f>B60/3</f>
        <v>29</v>
      </c>
    </row>
    <row r="62" spans="1:3" x14ac:dyDescent="0.25">
      <c r="A62" t="s">
        <v>115</v>
      </c>
    </row>
    <row r="63" spans="1:3" x14ac:dyDescent="0.25">
      <c r="A63" t="s">
        <v>120</v>
      </c>
    </row>
    <row r="64" spans="1:3" x14ac:dyDescent="0.25">
      <c r="A64" t="s">
        <v>121</v>
      </c>
    </row>
    <row r="65" spans="1:1" x14ac:dyDescent="0.25">
      <c r="A65" t="s">
        <v>123</v>
      </c>
    </row>
    <row r="66" spans="1:1" x14ac:dyDescent="0.25">
      <c r="A66" t="s">
        <v>124</v>
      </c>
    </row>
    <row r="67" spans="1:1" x14ac:dyDescent="0.25">
      <c r="A67" t="s">
        <v>125</v>
      </c>
    </row>
    <row r="69" spans="1:1" x14ac:dyDescent="0.25">
      <c r="A69" t="s">
        <v>116</v>
      </c>
    </row>
    <row r="70" spans="1:1" x14ac:dyDescent="0.25">
      <c r="A70" t="s">
        <v>117</v>
      </c>
    </row>
    <row r="71" spans="1:1" x14ac:dyDescent="0.25">
      <c r="A71" t="s">
        <v>118</v>
      </c>
    </row>
    <row r="72" spans="1:1" x14ac:dyDescent="0.25">
      <c r="A72" t="s">
        <v>119</v>
      </c>
    </row>
    <row r="73" spans="1:1" x14ac:dyDescent="0.25">
      <c r="A73" t="s">
        <v>122</v>
      </c>
    </row>
  </sheetData>
  <sortState xmlns:xlrd2="http://schemas.microsoft.com/office/spreadsheetml/2017/richdata2" ref="A34:B43">
    <sortCondition ref="B43"/>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58"/>
  <sheetViews>
    <sheetView topLeftCell="A43" zoomScale="86" workbookViewId="0">
      <selection activeCell="D39" sqref="D39:D40"/>
    </sheetView>
  </sheetViews>
  <sheetFormatPr defaultRowHeight="15" x14ac:dyDescent="0.25"/>
  <sheetData>
    <row r="1" spans="1:3" x14ac:dyDescent="0.25">
      <c r="A1" t="s">
        <v>126</v>
      </c>
      <c r="B1">
        <v>215</v>
      </c>
      <c r="C1">
        <f>B1/3</f>
        <v>71.666666666666671</v>
      </c>
    </row>
    <row r="2" spans="1:3" x14ac:dyDescent="0.25">
      <c r="A2" t="s">
        <v>127</v>
      </c>
      <c r="B2">
        <v>37</v>
      </c>
      <c r="C2">
        <f t="shared" ref="C2:C4" si="0">B2/3</f>
        <v>12.333333333333334</v>
      </c>
    </row>
    <row r="3" spans="1:3" x14ac:dyDescent="0.25">
      <c r="A3" t="s">
        <v>128</v>
      </c>
      <c r="B3">
        <v>33</v>
      </c>
      <c r="C3">
        <f t="shared" si="0"/>
        <v>11</v>
      </c>
    </row>
    <row r="4" spans="1:3" x14ac:dyDescent="0.25">
      <c r="A4" t="s">
        <v>129</v>
      </c>
      <c r="B4">
        <v>9</v>
      </c>
      <c r="C4">
        <f t="shared" si="0"/>
        <v>3</v>
      </c>
    </row>
    <row r="6" spans="1:3" x14ac:dyDescent="0.25">
      <c r="A6" t="s">
        <v>33</v>
      </c>
      <c r="B6">
        <f>300-68</f>
        <v>232</v>
      </c>
      <c r="C6">
        <f>B6/3</f>
        <v>77.333333333333329</v>
      </c>
    </row>
    <row r="7" spans="1:3" x14ac:dyDescent="0.25">
      <c r="A7" t="s">
        <v>31</v>
      </c>
      <c r="B7">
        <v>68</v>
      </c>
      <c r="C7">
        <f>B7/3</f>
        <v>22.666666666666668</v>
      </c>
    </row>
    <row r="9" spans="1:3" x14ac:dyDescent="0.25">
      <c r="A9" t="s">
        <v>134</v>
      </c>
      <c r="B9">
        <v>1</v>
      </c>
      <c r="C9">
        <f t="shared" ref="C9:C20" si="1">B9/181</f>
        <v>5.5248618784530384E-3</v>
      </c>
    </row>
    <row r="10" spans="1:3" x14ac:dyDescent="0.25">
      <c r="A10" t="s">
        <v>136</v>
      </c>
      <c r="B10">
        <v>2</v>
      </c>
      <c r="C10">
        <f t="shared" si="1"/>
        <v>1.1049723756906077E-2</v>
      </c>
    </row>
    <row r="11" spans="1:3" x14ac:dyDescent="0.25">
      <c r="A11" t="s">
        <v>139</v>
      </c>
      <c r="B11">
        <v>2</v>
      </c>
      <c r="C11">
        <f t="shared" si="1"/>
        <v>1.1049723756906077E-2</v>
      </c>
    </row>
    <row r="12" spans="1:3" x14ac:dyDescent="0.25">
      <c r="A12" t="s">
        <v>39</v>
      </c>
      <c r="B12">
        <v>5</v>
      </c>
      <c r="C12">
        <f t="shared" si="1"/>
        <v>2.7624309392265192E-2</v>
      </c>
    </row>
    <row r="13" spans="1:3" x14ac:dyDescent="0.25">
      <c r="A13" t="s">
        <v>131</v>
      </c>
      <c r="B13">
        <v>9</v>
      </c>
      <c r="C13">
        <f t="shared" si="1"/>
        <v>4.9723756906077346E-2</v>
      </c>
    </row>
    <row r="14" spans="1:3" x14ac:dyDescent="0.25">
      <c r="A14" t="s">
        <v>138</v>
      </c>
      <c r="B14">
        <v>9</v>
      </c>
      <c r="C14">
        <f t="shared" si="1"/>
        <v>4.9723756906077346E-2</v>
      </c>
    </row>
    <row r="15" spans="1:3" x14ac:dyDescent="0.25">
      <c r="A15" t="s">
        <v>137</v>
      </c>
      <c r="B15">
        <v>13</v>
      </c>
      <c r="C15">
        <f t="shared" si="1"/>
        <v>7.18232044198895E-2</v>
      </c>
    </row>
    <row r="16" spans="1:3" x14ac:dyDescent="0.25">
      <c r="A16" t="s">
        <v>132</v>
      </c>
      <c r="B16">
        <v>17</v>
      </c>
      <c r="C16">
        <f t="shared" si="1"/>
        <v>9.3922651933701654E-2</v>
      </c>
    </row>
    <row r="17" spans="1:3" x14ac:dyDescent="0.25">
      <c r="A17" t="s">
        <v>130</v>
      </c>
      <c r="B17">
        <v>21</v>
      </c>
      <c r="C17">
        <f t="shared" si="1"/>
        <v>0.11602209944751381</v>
      </c>
    </row>
    <row r="18" spans="1:3" x14ac:dyDescent="0.25">
      <c r="A18" t="s">
        <v>78</v>
      </c>
      <c r="B18">
        <v>23</v>
      </c>
      <c r="C18">
        <f t="shared" si="1"/>
        <v>0.1270718232044199</v>
      </c>
    </row>
    <row r="19" spans="1:3" x14ac:dyDescent="0.25">
      <c r="A19" t="s">
        <v>135</v>
      </c>
      <c r="B19">
        <v>31</v>
      </c>
      <c r="C19">
        <f t="shared" si="1"/>
        <v>0.17127071823204421</v>
      </c>
    </row>
    <row r="20" spans="1:3" x14ac:dyDescent="0.25">
      <c r="A20" t="s">
        <v>133</v>
      </c>
      <c r="B20">
        <v>48</v>
      </c>
      <c r="C20">
        <f t="shared" si="1"/>
        <v>0.26519337016574585</v>
      </c>
    </row>
    <row r="22" spans="1:3" x14ac:dyDescent="0.25">
      <c r="B22">
        <f ca="1">SUM(B10:B24)</f>
        <v>266</v>
      </c>
    </row>
    <row r="23" spans="1:3" x14ac:dyDescent="0.25">
      <c r="A23" t="s">
        <v>31</v>
      </c>
      <c r="B23">
        <v>214</v>
      </c>
      <c r="C23">
        <f>B23/3</f>
        <v>71.333333333333329</v>
      </c>
    </row>
    <row r="24" spans="1:3" x14ac:dyDescent="0.25">
      <c r="A24" t="s">
        <v>33</v>
      </c>
      <c r="B24">
        <f>300-214</f>
        <v>86</v>
      </c>
      <c r="C24">
        <f>B24/3</f>
        <v>28.666666666666668</v>
      </c>
    </row>
    <row r="25" spans="1:3" x14ac:dyDescent="0.25">
      <c r="A25" t="s">
        <v>140</v>
      </c>
      <c r="B25">
        <v>10</v>
      </c>
    </row>
    <row r="26" spans="1:3" x14ac:dyDescent="0.25">
      <c r="A26" t="s">
        <v>141</v>
      </c>
      <c r="B26">
        <v>2</v>
      </c>
    </row>
    <row r="27" spans="1:3" x14ac:dyDescent="0.25">
      <c r="A27" t="s">
        <v>115</v>
      </c>
      <c r="B27">
        <v>4</v>
      </c>
    </row>
    <row r="28" spans="1:3" x14ac:dyDescent="0.25">
      <c r="A28" t="s">
        <v>142</v>
      </c>
      <c r="B28">
        <v>25</v>
      </c>
    </row>
    <row r="29" spans="1:3" x14ac:dyDescent="0.25">
      <c r="A29" t="s">
        <v>143</v>
      </c>
      <c r="B29">
        <v>3</v>
      </c>
    </row>
    <row r="30" spans="1:3" x14ac:dyDescent="0.25">
      <c r="A30" t="s">
        <v>144</v>
      </c>
      <c r="B30">
        <v>27</v>
      </c>
    </row>
    <row r="31" spans="1:3" x14ac:dyDescent="0.25">
      <c r="A31" t="s">
        <v>145</v>
      </c>
      <c r="B31">
        <f>300-(SUM(B25:B30))</f>
        <v>229</v>
      </c>
    </row>
    <row r="33" spans="1:4" x14ac:dyDescent="0.25">
      <c r="A33" t="s">
        <v>146</v>
      </c>
      <c r="B33">
        <v>7</v>
      </c>
      <c r="C33">
        <f>B33/295</f>
        <v>2.3728813559322035E-2</v>
      </c>
    </row>
    <row r="34" spans="1:4" x14ac:dyDescent="0.25">
      <c r="A34" t="s">
        <v>148</v>
      </c>
      <c r="B34">
        <v>47</v>
      </c>
      <c r="C34">
        <f t="shared" ref="C34:C37" si="2">B34/295</f>
        <v>0.15932203389830507</v>
      </c>
    </row>
    <row r="35" spans="1:4" x14ac:dyDescent="0.25">
      <c r="A35" t="s">
        <v>150</v>
      </c>
      <c r="B35">
        <v>115</v>
      </c>
      <c r="C35">
        <f t="shared" si="2"/>
        <v>0.38983050847457629</v>
      </c>
    </row>
    <row r="36" spans="1:4" x14ac:dyDescent="0.25">
      <c r="A36" t="s">
        <v>149</v>
      </c>
      <c r="B36">
        <v>78</v>
      </c>
      <c r="C36">
        <f t="shared" si="2"/>
        <v>0.26440677966101694</v>
      </c>
    </row>
    <row r="37" spans="1:4" x14ac:dyDescent="0.25">
      <c r="A37" t="s">
        <v>147</v>
      </c>
      <c r="B37">
        <v>48</v>
      </c>
      <c r="C37">
        <f t="shared" si="2"/>
        <v>0.16271186440677965</v>
      </c>
    </row>
    <row r="38" spans="1:4" x14ac:dyDescent="0.25">
      <c r="B38">
        <f>SUM(B33:B37)</f>
        <v>295</v>
      </c>
    </row>
    <row r="39" spans="1:4" x14ac:dyDescent="0.25">
      <c r="A39" t="s">
        <v>33</v>
      </c>
      <c r="B39">
        <f>300-127</f>
        <v>173</v>
      </c>
      <c r="C39">
        <v>127</v>
      </c>
      <c r="D39">
        <f>C39/3</f>
        <v>42.333333333333336</v>
      </c>
    </row>
    <row r="40" spans="1:4" x14ac:dyDescent="0.25">
      <c r="A40" t="s">
        <v>31</v>
      </c>
      <c r="B40">
        <v>127</v>
      </c>
      <c r="C40">
        <f>300-127</f>
        <v>173</v>
      </c>
      <c r="D40">
        <f>C40/3</f>
        <v>57.666666666666664</v>
      </c>
    </row>
    <row r="42" spans="1:4" x14ac:dyDescent="0.25">
      <c r="A42" t="s">
        <v>151</v>
      </c>
    </row>
    <row r="43" spans="1:4" x14ac:dyDescent="0.25">
      <c r="A43" t="s">
        <v>152</v>
      </c>
    </row>
    <row r="45" spans="1:4" x14ac:dyDescent="0.25">
      <c r="A45" t="s">
        <v>153</v>
      </c>
      <c r="B45">
        <v>13</v>
      </c>
    </row>
    <row r="46" spans="1:4" x14ac:dyDescent="0.25">
      <c r="A46" t="s">
        <v>154</v>
      </c>
      <c r="B46">
        <v>85</v>
      </c>
    </row>
    <row r="47" spans="1:4" x14ac:dyDescent="0.25">
      <c r="A47" t="s">
        <v>155</v>
      </c>
      <c r="B47">
        <v>43</v>
      </c>
    </row>
    <row r="48" spans="1:4" x14ac:dyDescent="0.25">
      <c r="A48" t="s">
        <v>156</v>
      </c>
      <c r="B48">
        <v>10</v>
      </c>
    </row>
    <row r="49" spans="1:2" x14ac:dyDescent="0.25">
      <c r="A49" t="s">
        <v>145</v>
      </c>
      <c r="B49">
        <v>149</v>
      </c>
    </row>
    <row r="51" spans="1:2" x14ac:dyDescent="0.25">
      <c r="A51">
        <v>0</v>
      </c>
      <c r="B51">
        <v>6</v>
      </c>
    </row>
    <row r="52" spans="1:2" x14ac:dyDescent="0.25">
      <c r="A52" s="1" t="str">
        <f>"5-99"</f>
        <v>5-99</v>
      </c>
      <c r="B52">
        <v>30</v>
      </c>
    </row>
    <row r="53" spans="1:2" x14ac:dyDescent="0.25">
      <c r="A53" t="s">
        <v>159</v>
      </c>
      <c r="B53">
        <v>23</v>
      </c>
    </row>
    <row r="54" spans="1:2" x14ac:dyDescent="0.25">
      <c r="A54" t="s">
        <v>158</v>
      </c>
      <c r="B54">
        <v>21</v>
      </c>
    </row>
    <row r="55" spans="1:2" x14ac:dyDescent="0.25">
      <c r="A55" t="s">
        <v>160</v>
      </c>
      <c r="B55">
        <v>11</v>
      </c>
    </row>
    <row r="56" spans="1:2" x14ac:dyDescent="0.25">
      <c r="A56" t="s">
        <v>161</v>
      </c>
      <c r="B56">
        <v>5</v>
      </c>
    </row>
    <row r="57" spans="1:2" x14ac:dyDescent="0.25">
      <c r="A57" t="s">
        <v>157</v>
      </c>
      <c r="B57">
        <v>94</v>
      </c>
    </row>
    <row r="58" spans="1:2" x14ac:dyDescent="0.25">
      <c r="A58" t="s">
        <v>145</v>
      </c>
      <c r="B58">
        <v>103</v>
      </c>
    </row>
  </sheetData>
  <sortState xmlns:xlrd2="http://schemas.microsoft.com/office/spreadsheetml/2017/richdata2" ref="A9:C23">
    <sortCondition ref="B9:B23"/>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emographics</vt:lpstr>
      <vt:lpstr>Knowledge</vt:lpstr>
      <vt:lpstr>Sheet1</vt:lpstr>
      <vt:lpstr>Attitudes</vt:lpstr>
      <vt:lpstr>Practi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rah.mathura</dc:creator>
  <cp:lastModifiedBy>Farrah Mathura</cp:lastModifiedBy>
  <dcterms:created xsi:type="dcterms:W3CDTF">2023-12-20T15:56:27Z</dcterms:created>
  <dcterms:modified xsi:type="dcterms:W3CDTF">2024-02-27T14:33:31Z</dcterms:modified>
</cp:coreProperties>
</file>